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/>
  <mc:AlternateContent xmlns:mc="http://schemas.openxmlformats.org/markup-compatibility/2006">
    <mc:Choice Requires="x15">
      <x15ac:absPath xmlns:x15ac="http://schemas.microsoft.com/office/spreadsheetml/2010/11/ac" url="/Users/yaocongcong/Desktop/"/>
    </mc:Choice>
  </mc:AlternateContent>
  <xr:revisionPtr revIDLastSave="0" documentId="13_ncr:1_{A0FE08F4-9EAD-8344-B6F1-F5801641EFD0}" xr6:coauthVersionLast="47" xr6:coauthVersionMax="47" xr10:uidLastSave="{00000000-0000-0000-0000-000000000000}"/>
  <bookViews>
    <workbookView xWindow="20" yWindow="760" windowWidth="28800" windowHeight="16100" xr2:uid="{00000000-000D-0000-FFFF-FFFF00000000}"/>
  </bookViews>
  <sheets>
    <sheet name="AKI DEGs" sheetId="1" r:id="rId1"/>
  </sheets>
  <definedNames>
    <definedName name="_xlnm._FilterDatabase" localSheetId="0" hidden="1">'AKI DEGs'!$A$1:$N$937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2" uniqueCount="942">
  <si>
    <t>p_val</t>
  </si>
  <si>
    <t>avg_log2FC</t>
  </si>
  <si>
    <t>pct.1</t>
  </si>
  <si>
    <t>pct.2</t>
  </si>
  <si>
    <t>p_val_adj</t>
  </si>
  <si>
    <t>ITGB6</t>
  </si>
  <si>
    <t>STC1</t>
  </si>
  <si>
    <t>TPM1</t>
  </si>
  <si>
    <t>SOX4</t>
  </si>
  <si>
    <t>ITGB8</t>
  </si>
  <si>
    <t>JUN</t>
  </si>
  <si>
    <t>CRYAB</t>
  </si>
  <si>
    <t>ANXA2</t>
  </si>
  <si>
    <t>ID1</t>
  </si>
  <si>
    <t>PFKFB3</t>
  </si>
  <si>
    <t>ADM</t>
  </si>
  <si>
    <t>CLDN4</t>
  </si>
  <si>
    <t>ZNF331</t>
  </si>
  <si>
    <t>VMP1</t>
  </si>
  <si>
    <t>ACTB</t>
  </si>
  <si>
    <t>IER3</t>
  </si>
  <si>
    <t>SPP1</t>
  </si>
  <si>
    <t>BHMT</t>
  </si>
  <si>
    <t>MT1G</t>
  </si>
  <si>
    <t>SLC6A19</t>
  </si>
  <si>
    <t>MT1H</t>
  </si>
  <si>
    <t>MT2A</t>
  </si>
  <si>
    <t>ACSM2A</t>
  </si>
  <si>
    <t>KLHL3</t>
  </si>
  <si>
    <t>SLC26A7</t>
  </si>
  <si>
    <t>SLC34A1</t>
  </si>
  <si>
    <t>ANK2</t>
  </si>
  <si>
    <t>TMEM101</t>
  </si>
  <si>
    <t>CUBN</t>
  </si>
  <si>
    <t>TSC22D3</t>
  </si>
  <si>
    <t>ACSM2B</t>
  </si>
  <si>
    <t>ALDOB</t>
  </si>
  <si>
    <t>SLC22A8</t>
  </si>
  <si>
    <t>EGF</t>
  </si>
  <si>
    <t>PRODH2</t>
  </si>
  <si>
    <t>TIPARP</t>
  </si>
  <si>
    <t>SLC5A12</t>
  </si>
  <si>
    <t>FTL</t>
  </si>
  <si>
    <t>PCK1</t>
  </si>
  <si>
    <t>SLC12A3</t>
  </si>
  <si>
    <t>WFDC2</t>
  </si>
  <si>
    <t>SLPI</t>
  </si>
  <si>
    <t>MTRNR2L12</t>
  </si>
  <si>
    <t>MMP7</t>
  </si>
  <si>
    <t>SLC12A1</t>
  </si>
  <si>
    <t>CD74</t>
  </si>
  <si>
    <t>IFITM3</t>
  </si>
  <si>
    <t>TMSB10</t>
  </si>
  <si>
    <t>LTF</t>
  </si>
  <si>
    <t>SERPING1</t>
  </si>
  <si>
    <t>CD24</t>
  </si>
  <si>
    <t>UMOD</t>
  </si>
  <si>
    <t>HLA-DRA</t>
  </si>
  <si>
    <t>IL32</t>
  </si>
  <si>
    <t>PAX8</t>
  </si>
  <si>
    <t>CLU</t>
  </si>
  <si>
    <t>APP</t>
  </si>
  <si>
    <t>TIMP1</t>
  </si>
  <si>
    <t>MT1M</t>
  </si>
  <si>
    <t>TSPAN1</t>
  </si>
  <si>
    <t>IGFBP2</t>
  </si>
  <si>
    <t>PROM1</t>
  </si>
  <si>
    <t>TNFSF10</t>
  </si>
  <si>
    <t>COL4A2</t>
  </si>
  <si>
    <t>ITGB1</t>
  </si>
  <si>
    <t>BCAM</t>
  </si>
  <si>
    <t>S100A11</t>
  </si>
  <si>
    <t>MUC1</t>
  </si>
  <si>
    <t>HNRNPH1</t>
  </si>
  <si>
    <t>ARHGAP29</t>
  </si>
  <si>
    <t>COL4A1</t>
  </si>
  <si>
    <t>GSTP1</t>
  </si>
  <si>
    <t>KIF12</t>
  </si>
  <si>
    <t>CD151</t>
  </si>
  <si>
    <t>SYNE2</t>
  </si>
  <si>
    <t>RPS4Y1</t>
  </si>
  <si>
    <t>SOD2</t>
  </si>
  <si>
    <t>DDX17</t>
  </si>
  <si>
    <t>SOD3</t>
  </si>
  <si>
    <t>HIF1A</t>
  </si>
  <si>
    <t>IFITM2</t>
  </si>
  <si>
    <t>CXCL12</t>
  </si>
  <si>
    <t>PIGR</t>
  </si>
  <si>
    <t>PKM</t>
  </si>
  <si>
    <t>CYBA</t>
  </si>
  <si>
    <t>RARRES3</t>
  </si>
  <si>
    <t>STAT1</t>
  </si>
  <si>
    <t>SLC5A3</t>
  </si>
  <si>
    <t>N4BP2L2</t>
  </si>
  <si>
    <t>S100A1</t>
  </si>
  <si>
    <t>RNF213</t>
  </si>
  <si>
    <t>RAP1GAP</t>
  </si>
  <si>
    <t>C4orf48</t>
  </si>
  <si>
    <t>TSPAN8</t>
  </si>
  <si>
    <t>B2M</t>
  </si>
  <si>
    <t>PKHD1</t>
  </si>
  <si>
    <t>HLA-DRB1</t>
  </si>
  <si>
    <t>BICC1</t>
  </si>
  <si>
    <t>CTSD</t>
  </si>
  <si>
    <t>AGRN</t>
  </si>
  <si>
    <t>HSP90B1</t>
  </si>
  <si>
    <t>PLXNB1</t>
  </si>
  <si>
    <t>RASSF7</t>
  </si>
  <si>
    <t>LGALS3BP</t>
  </si>
  <si>
    <t>CFI</t>
  </si>
  <si>
    <t>PLAU</t>
  </si>
  <si>
    <t>CDH6</t>
  </si>
  <si>
    <t>DCDC2</t>
  </si>
  <si>
    <t>ADGRG1</t>
  </si>
  <si>
    <t>NTN4</t>
  </si>
  <si>
    <t>CPVL</t>
  </si>
  <si>
    <t>KCNJ16</t>
  </si>
  <si>
    <t>EPS8L2</t>
  </si>
  <si>
    <t>PLOD2</t>
  </si>
  <si>
    <t>PDE1A</t>
  </si>
  <si>
    <t>LAPTM4A</t>
  </si>
  <si>
    <t>CRIP2</t>
  </si>
  <si>
    <t>IFI6</t>
  </si>
  <si>
    <t>LEPROT</t>
  </si>
  <si>
    <t>HLA-A</t>
  </si>
  <si>
    <t>ACSL1</t>
  </si>
  <si>
    <t>CTD-2228K2.5</t>
  </si>
  <si>
    <t>ADAMTS1</t>
  </si>
  <si>
    <t>TACSTD2</t>
  </si>
  <si>
    <t>TRAM1</t>
  </si>
  <si>
    <t>CD46</t>
  </si>
  <si>
    <t>COL18A1</t>
  </si>
  <si>
    <t>MFSD4</t>
  </si>
  <si>
    <t>GPNMB</t>
  </si>
  <si>
    <t>S100A13</t>
  </si>
  <si>
    <t>PPP1R14B</t>
  </si>
  <si>
    <t>SLC35F5</t>
  </si>
  <si>
    <t>HOXB3</t>
  </si>
  <si>
    <t>PON2</t>
  </si>
  <si>
    <t>PPP1R1A</t>
  </si>
  <si>
    <t>CANX</t>
  </si>
  <si>
    <t>LNPEP</t>
  </si>
  <si>
    <t>CALR</t>
  </si>
  <si>
    <t>PPIB</t>
  </si>
  <si>
    <t>KIFC3</t>
  </si>
  <si>
    <t>MUC15</t>
  </si>
  <si>
    <t>MDM4</t>
  </si>
  <si>
    <t>PPIC</t>
  </si>
  <si>
    <t>CDH16</t>
  </si>
  <si>
    <t>SLC4A7</t>
  </si>
  <si>
    <t>TMED2</t>
  </si>
  <si>
    <t>NTRK2</t>
  </si>
  <si>
    <t>LINC01320</t>
  </si>
  <si>
    <t>FGFR3</t>
  </si>
  <si>
    <t>MST1</t>
  </si>
  <si>
    <t>HLA-C</t>
  </si>
  <si>
    <t>CARHSP1</t>
  </si>
  <si>
    <t>GMDS</t>
  </si>
  <si>
    <t>CD81</t>
  </si>
  <si>
    <t>DST</t>
  </si>
  <si>
    <t>RNF144B</t>
  </si>
  <si>
    <t>MECOM</t>
  </si>
  <si>
    <t>VPS13C</t>
  </si>
  <si>
    <t>TFPI</t>
  </si>
  <si>
    <t>PAX2</t>
  </si>
  <si>
    <t>TIA1</t>
  </si>
  <si>
    <t>ITM2C</t>
  </si>
  <si>
    <t>ADAM10</t>
  </si>
  <si>
    <t>NRP1</t>
  </si>
  <si>
    <t>ITGAV</t>
  </si>
  <si>
    <t>OBSL1</t>
  </si>
  <si>
    <t>CCDC198</t>
  </si>
  <si>
    <t>SIM2</t>
  </si>
  <si>
    <t>TM9SF2</t>
  </si>
  <si>
    <t>NFAT5</t>
  </si>
  <si>
    <t>PNISR</t>
  </si>
  <si>
    <t>PILRB</t>
  </si>
  <si>
    <t>MDK</t>
  </si>
  <si>
    <t>CD59</t>
  </si>
  <si>
    <t>SCD5</t>
  </si>
  <si>
    <t>PDIA6</t>
  </si>
  <si>
    <t>SNORA76</t>
  </si>
  <si>
    <t>SLC16A5</t>
  </si>
  <si>
    <t>HLA-B</t>
  </si>
  <si>
    <t>FARP1</t>
  </si>
  <si>
    <t>LRRK2</t>
  </si>
  <si>
    <t>TMEM72</t>
  </si>
  <si>
    <t>RACK1</t>
  </si>
  <si>
    <t>RBPMS</t>
  </si>
  <si>
    <t>SDC1</t>
  </si>
  <si>
    <t>ITM2B</t>
  </si>
  <si>
    <t>ARGLU1</t>
  </si>
  <si>
    <t>PLXNB2</t>
  </si>
  <si>
    <t>SYNGR1</t>
  </si>
  <si>
    <t>SEMA6D</t>
  </si>
  <si>
    <t>ACADVL</t>
  </si>
  <si>
    <t>NUPR1</t>
  </si>
  <si>
    <t>PPFIBP1</t>
  </si>
  <si>
    <t>TMEM123</t>
  </si>
  <si>
    <t>SCNN1A</t>
  </si>
  <si>
    <t>TRIM2</t>
  </si>
  <si>
    <t>PTTG1IP</t>
  </si>
  <si>
    <t>LDHA</t>
  </si>
  <si>
    <t>KCNJ1</t>
  </si>
  <si>
    <t>GP2</t>
  </si>
  <si>
    <t>HS6ST1</t>
  </si>
  <si>
    <t>PFN1</t>
  </si>
  <si>
    <t>RSRP1</t>
  </si>
  <si>
    <t>TMEM50A</t>
  </si>
  <si>
    <t>POU3F3</t>
  </si>
  <si>
    <t>CHD9</t>
  </si>
  <si>
    <t>MYO9A</t>
  </si>
  <si>
    <t>EMP1</t>
  </si>
  <si>
    <t>GOLGA8B</t>
  </si>
  <si>
    <t>GRN</t>
  </si>
  <si>
    <t>CLDN19</t>
  </si>
  <si>
    <t>SLC3A1</t>
  </si>
  <si>
    <t>SPTBN1</t>
  </si>
  <si>
    <t>TAPBP</t>
  </si>
  <si>
    <t>SSR4</t>
  </si>
  <si>
    <t>HNF1B</t>
  </si>
  <si>
    <t>UGT8</t>
  </si>
  <si>
    <t>COL4A3</t>
  </si>
  <si>
    <t>SPINT1</t>
  </si>
  <si>
    <t>GPC4</t>
  </si>
  <si>
    <t>CLDN10</t>
  </si>
  <si>
    <t>FOXC1</t>
  </si>
  <si>
    <t>GOLGA8A</t>
  </si>
  <si>
    <t>HCFC1R1</t>
  </si>
  <si>
    <t>SYTL2</t>
  </si>
  <si>
    <t>SPNS2</t>
  </si>
  <si>
    <t>HLA-DRB5</t>
  </si>
  <si>
    <t>MYO6</t>
  </si>
  <si>
    <t>B4GALT1</t>
  </si>
  <si>
    <t>ZBTB20</t>
  </si>
  <si>
    <t>CCDC14</t>
  </si>
  <si>
    <t>TBC1D4</t>
  </si>
  <si>
    <t>ADGRF1</t>
  </si>
  <si>
    <t>CADM1</t>
  </si>
  <si>
    <t>ENO1</t>
  </si>
  <si>
    <t>TTC14</t>
  </si>
  <si>
    <t>PLEKHH2</t>
  </si>
  <si>
    <t>SLC38A2</t>
  </si>
  <si>
    <t>DHCR24</t>
  </si>
  <si>
    <t>NKTR</t>
  </si>
  <si>
    <t>GNAI1</t>
  </si>
  <si>
    <t>KIAA1109</t>
  </si>
  <si>
    <t>TUBB</t>
  </si>
  <si>
    <t>TRA2A</t>
  </si>
  <si>
    <t>DNAJC11</t>
  </si>
  <si>
    <t>MSN</t>
  </si>
  <si>
    <t>CMTM6</t>
  </si>
  <si>
    <t>SYPL1</t>
  </si>
  <si>
    <t>APLP2</t>
  </si>
  <si>
    <t>COBLL1</t>
  </si>
  <si>
    <t>ATP2C1</t>
  </si>
  <si>
    <t>VIM</t>
  </si>
  <si>
    <t>KTN1</t>
  </si>
  <si>
    <t>RCN1</t>
  </si>
  <si>
    <t>STT3B</t>
  </si>
  <si>
    <t>BACE2</t>
  </si>
  <si>
    <t>PLSCR1</t>
  </si>
  <si>
    <t>PDIA4</t>
  </si>
  <si>
    <t>MAN2A1</t>
  </si>
  <si>
    <t>TBL1XR1</t>
  </si>
  <si>
    <t>P4HB</t>
  </si>
  <si>
    <t>PROX1</t>
  </si>
  <si>
    <t>SRSF6</t>
  </si>
  <si>
    <t>TMEM205</t>
  </si>
  <si>
    <t>TNFRSF11B</t>
  </si>
  <si>
    <t>UXS1</t>
  </si>
  <si>
    <t>ITGA2</t>
  </si>
  <si>
    <t>THBS1</t>
  </si>
  <si>
    <t>DNM2</t>
  </si>
  <si>
    <t>RAB3IP</t>
  </si>
  <si>
    <t>MYH9</t>
  </si>
  <si>
    <t>DNAJC10</t>
  </si>
  <si>
    <t>ITGA3</t>
  </si>
  <si>
    <t>OXR1</t>
  </si>
  <si>
    <t>SLC39A13</t>
  </si>
  <si>
    <t>SDC2</t>
  </si>
  <si>
    <t>MACF1</t>
  </si>
  <si>
    <t>ERMP1</t>
  </si>
  <si>
    <t>SLC9A3</t>
  </si>
  <si>
    <t>SNRNP70</t>
  </si>
  <si>
    <t>CST3</t>
  </si>
  <si>
    <t>PSAP</t>
  </si>
  <si>
    <t>SREBF1</t>
  </si>
  <si>
    <t>IGFBP7</t>
  </si>
  <si>
    <t>XPO1</t>
  </si>
  <si>
    <t>CRIM1</t>
  </si>
  <si>
    <t>PDIA3</t>
  </si>
  <si>
    <t>GPC3</t>
  </si>
  <si>
    <t>ASAH1</t>
  </si>
  <si>
    <t>SLC25A29</t>
  </si>
  <si>
    <t>PCP4</t>
  </si>
  <si>
    <t>GCGR</t>
  </si>
  <si>
    <t>PARP14</t>
  </si>
  <si>
    <t>PAM</t>
  </si>
  <si>
    <t>CD47</t>
  </si>
  <si>
    <t>LAMA5</t>
  </si>
  <si>
    <t>TMEM106B</t>
  </si>
  <si>
    <t>QTRT1</t>
  </si>
  <si>
    <t>BCAP31</t>
  </si>
  <si>
    <t>UTRN</t>
  </si>
  <si>
    <t>NPTN</t>
  </si>
  <si>
    <t>BTBD7</t>
  </si>
  <si>
    <t>SERINC2</t>
  </si>
  <si>
    <t>ARRDC3</t>
  </si>
  <si>
    <t>NEAT1</t>
  </si>
  <si>
    <t>ZBTB44</t>
  </si>
  <si>
    <t>SPINT2</t>
  </si>
  <si>
    <t>MACC1</t>
  </si>
  <si>
    <t>PERP</t>
  </si>
  <si>
    <t>LGALS1</t>
  </si>
  <si>
    <t>VWA1</t>
  </si>
  <si>
    <t>TUSC3</t>
  </si>
  <si>
    <t>SLC39A6</t>
  </si>
  <si>
    <t>PHLDB1</t>
  </si>
  <si>
    <t>SLC38A1</t>
  </si>
  <si>
    <t>FAT1</t>
  </si>
  <si>
    <t>MAP3K1</t>
  </si>
  <si>
    <t>TKT</t>
  </si>
  <si>
    <t>NR2F2</t>
  </si>
  <si>
    <t>SLC16A7</t>
  </si>
  <si>
    <t>PKD2</t>
  </si>
  <si>
    <t>SLC44A2</t>
  </si>
  <si>
    <t>SORT1</t>
  </si>
  <si>
    <t>SGIP1</t>
  </si>
  <si>
    <t>TINAGL1</t>
  </si>
  <si>
    <t>COL4A4</t>
  </si>
  <si>
    <t>CPD</t>
  </si>
  <si>
    <t>PRKCI</t>
  </si>
  <si>
    <t>TMEM54</t>
  </si>
  <si>
    <t>PLCG2</t>
  </si>
  <si>
    <t>SPPL2A</t>
  </si>
  <si>
    <t>MXRA7</t>
  </si>
  <si>
    <t>TMX4</t>
  </si>
  <si>
    <t>ATP11A</t>
  </si>
  <si>
    <t>SELENOF</t>
  </si>
  <si>
    <t>COL27A1</t>
  </si>
  <si>
    <t>ZNF207</t>
  </si>
  <si>
    <t>SF3B1</t>
  </si>
  <si>
    <t>TMEM238</t>
  </si>
  <si>
    <t>PLEKHA1</t>
  </si>
  <si>
    <t>MYEF2</t>
  </si>
  <si>
    <t>AKAP12</t>
  </si>
  <si>
    <t>HSPG2</t>
  </si>
  <si>
    <t>RBM6</t>
  </si>
  <si>
    <t>CAST</t>
  </si>
  <si>
    <t>CXADR</t>
  </si>
  <si>
    <t>ASRGL1</t>
  </si>
  <si>
    <t>TAX1BP3</t>
  </si>
  <si>
    <t>GALNT14</t>
  </si>
  <si>
    <t>WWC1</t>
  </si>
  <si>
    <t>GOLM1</t>
  </si>
  <si>
    <t>JAK1</t>
  </si>
  <si>
    <t>LAPTM4B</t>
  </si>
  <si>
    <t>CLTC</t>
  </si>
  <si>
    <t>MVP</t>
  </si>
  <si>
    <t>LCN12</t>
  </si>
  <si>
    <t>DNASE1</t>
  </si>
  <si>
    <t>ITFG1</t>
  </si>
  <si>
    <t>CYFIP2</t>
  </si>
  <si>
    <t>ATRX</t>
  </si>
  <si>
    <t>REEP5</t>
  </si>
  <si>
    <t>FTX</t>
  </si>
  <si>
    <t>RBM5</t>
  </si>
  <si>
    <t>SLC22A2</t>
  </si>
  <si>
    <t>AFF1</t>
  </si>
  <si>
    <t>ANXA4</t>
  </si>
  <si>
    <t>RAPGEF3</t>
  </si>
  <si>
    <t>TM9SF3</t>
  </si>
  <si>
    <t>LLGL2</t>
  </si>
  <si>
    <t>IFI27L2</t>
  </si>
  <si>
    <t>IQGAP1</t>
  </si>
  <si>
    <t>CLCNKA</t>
  </si>
  <si>
    <t>PABPN1</t>
  </si>
  <si>
    <t>PTBP3</t>
  </si>
  <si>
    <t>GAA</t>
  </si>
  <si>
    <t>COMT</t>
  </si>
  <si>
    <t>RASAL2</t>
  </si>
  <si>
    <t>WDFY3</t>
  </si>
  <si>
    <t>SPSB3</t>
  </si>
  <si>
    <t>SYNE1</t>
  </si>
  <si>
    <t>TP53I3</t>
  </si>
  <si>
    <t>RPLP0</t>
  </si>
  <si>
    <t>UGCG</t>
  </si>
  <si>
    <t>PSME2</t>
  </si>
  <si>
    <t>TMEM59</t>
  </si>
  <si>
    <t>TMED10</t>
  </si>
  <si>
    <t>GALNT3</t>
  </si>
  <si>
    <t>TSPAN6</t>
  </si>
  <si>
    <t>PRSS8</t>
  </si>
  <si>
    <t>NNT</t>
  </si>
  <si>
    <t>DNAJC3</t>
  </si>
  <si>
    <t>SRSF11</t>
  </si>
  <si>
    <t>WDR6</t>
  </si>
  <si>
    <t>LMAN1</t>
  </si>
  <si>
    <t>PPP1CB</t>
  </si>
  <si>
    <t>RTN3</t>
  </si>
  <si>
    <t>SREK1</t>
  </si>
  <si>
    <t>LRBA</t>
  </si>
  <si>
    <t>ERBB2</t>
  </si>
  <si>
    <t>USP9Y</t>
  </si>
  <si>
    <t>ZNF292</t>
  </si>
  <si>
    <t>EPS8L1</t>
  </si>
  <si>
    <t>TMEM30A</t>
  </si>
  <si>
    <t>ABCC5</t>
  </si>
  <si>
    <t>SEMA4D</t>
  </si>
  <si>
    <t>LAMC1</t>
  </si>
  <si>
    <t>SLCO4C1</t>
  </si>
  <si>
    <t>OCLN</t>
  </si>
  <si>
    <t>FLRT3</t>
  </si>
  <si>
    <t>LAMP2</t>
  </si>
  <si>
    <t>NHLRC3</t>
  </si>
  <si>
    <t>RBM25</t>
  </si>
  <si>
    <t>ERP29</t>
  </si>
  <si>
    <t>TTC3</t>
  </si>
  <si>
    <t>AC073218.2</t>
  </si>
  <si>
    <t>ABLIM1</t>
  </si>
  <si>
    <t>STMP1</t>
  </si>
  <si>
    <t>RNF43</t>
  </si>
  <si>
    <t>JPT1</t>
  </si>
  <si>
    <t>ZDHHC2</t>
  </si>
  <si>
    <t>MGST3</t>
  </si>
  <si>
    <t>CTSC</t>
  </si>
  <si>
    <t>FAM171A1</t>
  </si>
  <si>
    <t>SRRM2</t>
  </si>
  <si>
    <t>CNP</t>
  </si>
  <si>
    <t>MT1F</t>
  </si>
  <si>
    <t>SMG1</t>
  </si>
  <si>
    <t>TAF1D</t>
  </si>
  <si>
    <t>CPEB2</t>
  </si>
  <si>
    <t>EFHC1</t>
  </si>
  <si>
    <t>PAXX</t>
  </si>
  <si>
    <t>SLC26A2</t>
  </si>
  <si>
    <t>LINC02532</t>
  </si>
  <si>
    <t>MFSD10</t>
  </si>
  <si>
    <t>ADAM9</t>
  </si>
  <si>
    <t>MT3</t>
  </si>
  <si>
    <t>PCDH9</t>
  </si>
  <si>
    <t>SCARB2</t>
  </si>
  <si>
    <t>IDH2</t>
  </si>
  <si>
    <t>LENG8</t>
  </si>
  <si>
    <t>IRX1</t>
  </si>
  <si>
    <t>PTPRG</t>
  </si>
  <si>
    <t>LAMB2</t>
  </si>
  <si>
    <t>IVNS1ABP</t>
  </si>
  <si>
    <t>MYL6</t>
  </si>
  <si>
    <t>BIVM</t>
  </si>
  <si>
    <t>GPBP1</t>
  </si>
  <si>
    <t>STX16</t>
  </si>
  <si>
    <t>ST14</t>
  </si>
  <si>
    <t>RBBP4</t>
  </si>
  <si>
    <t>CLDN16</t>
  </si>
  <si>
    <t>VPS13A</t>
  </si>
  <si>
    <t>ARID1B</t>
  </si>
  <si>
    <t>GTF2I</t>
  </si>
  <si>
    <t>FZD6</t>
  </si>
  <si>
    <t>CCDC50</t>
  </si>
  <si>
    <t>HM13</t>
  </si>
  <si>
    <t>TBC1D16</t>
  </si>
  <si>
    <t>CTTN</t>
  </si>
  <si>
    <t>HNRNPU</t>
  </si>
  <si>
    <t>AC019197.1</t>
  </si>
  <si>
    <t>PAPPA2</t>
  </si>
  <si>
    <t>TMEM259</t>
  </si>
  <si>
    <t>MET</t>
  </si>
  <si>
    <t>KANSL1L</t>
  </si>
  <si>
    <t>BIRC6</t>
  </si>
  <si>
    <t>FLNA</t>
  </si>
  <si>
    <t>FAM111A</t>
  </si>
  <si>
    <t>PAWR</t>
  </si>
  <si>
    <t>MARCKS</t>
  </si>
  <si>
    <t>ZDHHC21</t>
  </si>
  <si>
    <t>PRPF4B</t>
  </si>
  <si>
    <t>DEGS2</t>
  </si>
  <si>
    <t>NCKAP1</t>
  </si>
  <si>
    <t>DYNC2LI1</t>
  </si>
  <si>
    <t>DBI</t>
  </si>
  <si>
    <t>CAPZA2</t>
  </si>
  <si>
    <t>AIF1L</t>
  </si>
  <si>
    <t>ANXA5</t>
  </si>
  <si>
    <t>PCMTD1</t>
  </si>
  <si>
    <t>HLA-DMA</t>
  </si>
  <si>
    <t>TMEM37</t>
  </si>
  <si>
    <t>VKORC1</t>
  </si>
  <si>
    <t>ACTN4</t>
  </si>
  <si>
    <t>ID4</t>
  </si>
  <si>
    <t>PRKAA2</t>
  </si>
  <si>
    <t>ANKRD10</t>
  </si>
  <si>
    <t>CCPG1</t>
  </si>
  <si>
    <t>MAL</t>
  </si>
  <si>
    <t>LTBP3</t>
  </si>
  <si>
    <t>BICDL1</t>
  </si>
  <si>
    <t>CD63</t>
  </si>
  <si>
    <t>MYDGF</t>
  </si>
  <si>
    <t>CDS1</t>
  </si>
  <si>
    <t>CAPN1</t>
  </si>
  <si>
    <t>MIA2</t>
  </si>
  <si>
    <t>TSPAN12</t>
  </si>
  <si>
    <t>ACTR3</t>
  </si>
  <si>
    <t>KIDINS220</t>
  </si>
  <si>
    <t>HDAC7</t>
  </si>
  <si>
    <t>PRRG1</t>
  </si>
  <si>
    <t>KANSL1</t>
  </si>
  <si>
    <t>SSR1</t>
  </si>
  <si>
    <t>LMBRD1</t>
  </si>
  <si>
    <t>LBR</t>
  </si>
  <si>
    <t>DNER</t>
  </si>
  <si>
    <t>CAPRIN1</t>
  </si>
  <si>
    <t>SLITRK4</t>
  </si>
  <si>
    <t>CLK4</t>
  </si>
  <si>
    <t>TMEM50B</t>
  </si>
  <si>
    <t>RERE</t>
  </si>
  <si>
    <t>SH3GLB2</t>
  </si>
  <si>
    <t>ITGB1BP1</t>
  </si>
  <si>
    <t>OGT</t>
  </si>
  <si>
    <t>SERPINE2</t>
  </si>
  <si>
    <t>SPCS3</t>
  </si>
  <si>
    <t>HLA-E</t>
  </si>
  <si>
    <t>PSMB8</t>
  </si>
  <si>
    <t>SARAF</t>
  </si>
  <si>
    <t>IRX2</t>
  </si>
  <si>
    <t>CTNNB1</t>
  </si>
  <si>
    <t>BAZ2B</t>
  </si>
  <si>
    <t>SYNGR2</t>
  </si>
  <si>
    <t>SLC2A13</t>
  </si>
  <si>
    <t>DDR1</t>
  </si>
  <si>
    <t>TMC4</t>
  </si>
  <si>
    <t>RCN2</t>
  </si>
  <si>
    <t>RHPN1</t>
  </si>
  <si>
    <t>CELSR2</t>
  </si>
  <si>
    <t>SERPINA1</t>
  </si>
  <si>
    <t>PTAR1</t>
  </si>
  <si>
    <t>RHOT2</t>
  </si>
  <si>
    <t>TMX1</t>
  </si>
  <si>
    <t>ESAM</t>
  </si>
  <si>
    <t>XRCC5</t>
  </si>
  <si>
    <t>DPYSL2</t>
  </si>
  <si>
    <t>ZNF638</t>
  </si>
  <si>
    <t>LPP</t>
  </si>
  <si>
    <t>FAM3C</t>
  </si>
  <si>
    <t>PDHA1</t>
  </si>
  <si>
    <t>SNX14</t>
  </si>
  <si>
    <t>TNRC6B</t>
  </si>
  <si>
    <t>RBM26</t>
  </si>
  <si>
    <t>HIPK2</t>
  </si>
  <si>
    <t>PPP1R9A</t>
  </si>
  <si>
    <t>CCNL2</t>
  </si>
  <si>
    <t>CAPZA1</t>
  </si>
  <si>
    <t>SDF4</t>
  </si>
  <si>
    <t>YIPF3</t>
  </si>
  <si>
    <t>ATP13A3</t>
  </si>
  <si>
    <t>PATJ</t>
  </si>
  <si>
    <t>USP34</t>
  </si>
  <si>
    <t>SDCBP</t>
  </si>
  <si>
    <t>RABAC1</t>
  </si>
  <si>
    <t>PHLDB2</t>
  </si>
  <si>
    <t>GPAA1</t>
  </si>
  <si>
    <t>WDR34</t>
  </si>
  <si>
    <t>SELENOT</t>
  </si>
  <si>
    <t>RBM47</t>
  </si>
  <si>
    <t>NAT8L</t>
  </si>
  <si>
    <t>RBM39</t>
  </si>
  <si>
    <t>FKBP2</t>
  </si>
  <si>
    <t>QKI</t>
  </si>
  <si>
    <t>SEPT8</t>
  </si>
  <si>
    <t>EPCAM</t>
  </si>
  <si>
    <t>TMEM176B</t>
  </si>
  <si>
    <t>SUN1</t>
  </si>
  <si>
    <t>TAGLN2</t>
  </si>
  <si>
    <t>HSPA5</t>
  </si>
  <si>
    <t>C19orf66</t>
  </si>
  <si>
    <t>MAL2</t>
  </si>
  <si>
    <t>SH3BGRL3</t>
  </si>
  <si>
    <t>RGL2</t>
  </si>
  <si>
    <t>MKLN1</t>
  </si>
  <si>
    <t>YWHAQ</t>
  </si>
  <si>
    <t>SLC48A1</t>
  </si>
  <si>
    <t>OGA</t>
  </si>
  <si>
    <t>RUFY3</t>
  </si>
  <si>
    <t>SPTLC2</t>
  </si>
  <si>
    <t>TMBIM4</t>
  </si>
  <si>
    <t>ZMYM2</t>
  </si>
  <si>
    <t>EMC10</t>
  </si>
  <si>
    <t>SIAE</t>
  </si>
  <si>
    <t>ISG15</t>
  </si>
  <si>
    <t>STK19</t>
  </si>
  <si>
    <t>DYNC1LI2</t>
  </si>
  <si>
    <t>KDELR1</t>
  </si>
  <si>
    <t>NARS</t>
  </si>
  <si>
    <t>IPO7</t>
  </si>
  <si>
    <t>DAPK1</t>
  </si>
  <si>
    <t>COX6A1</t>
  </si>
  <si>
    <t>TESC</t>
  </si>
  <si>
    <t>PRKX</t>
  </si>
  <si>
    <t>ACTR2</t>
  </si>
  <si>
    <t>GPRC5C</t>
  </si>
  <si>
    <t>NME1</t>
  </si>
  <si>
    <t>FLII</t>
  </si>
  <si>
    <t>AKAP8L</t>
  </si>
  <si>
    <t>NDUFB8.1</t>
  </si>
  <si>
    <t>ATP6V1G1</t>
  </si>
  <si>
    <t>IDI1</t>
  </si>
  <si>
    <t>TPST2</t>
  </si>
  <si>
    <t>PSAT1</t>
  </si>
  <si>
    <t>MT-ATP8</t>
  </si>
  <si>
    <t>GMNN</t>
  </si>
  <si>
    <t>SLC13A1</t>
  </si>
  <si>
    <t>NUDT16</t>
  </si>
  <si>
    <t>ATP5ME</t>
  </si>
  <si>
    <t>ATP5G2</t>
  </si>
  <si>
    <t>CTXN3</t>
  </si>
  <si>
    <t>C11orf31</t>
  </si>
  <si>
    <t>BEX2</t>
  </si>
  <si>
    <t>RPL30</t>
  </si>
  <si>
    <t>PNRC1</t>
  </si>
  <si>
    <t>NDUFB1</t>
  </si>
  <si>
    <t>CLDN8</t>
  </si>
  <si>
    <t>RALYL</t>
  </si>
  <si>
    <t>SAP18</t>
  </si>
  <si>
    <t>RRAD</t>
  </si>
  <si>
    <t>ETFB</t>
  </si>
  <si>
    <t>RPL27A</t>
  </si>
  <si>
    <t>EIF1B</t>
  </si>
  <si>
    <t>GLRX5</t>
  </si>
  <si>
    <t>EGR2</t>
  </si>
  <si>
    <t>NHP2L1</t>
  </si>
  <si>
    <t>BLVRB</t>
  </si>
  <si>
    <t>HINT2</t>
  </si>
  <si>
    <t>EHHADH</t>
  </si>
  <si>
    <t>BAG3</t>
  </si>
  <si>
    <t>COX7A2L</t>
  </si>
  <si>
    <t>TUBA1C</t>
  </si>
  <si>
    <t>DDIT3</t>
  </si>
  <si>
    <t>RP11-332H18.4</t>
  </si>
  <si>
    <t>RPL38</t>
  </si>
  <si>
    <t>RPS4X</t>
  </si>
  <si>
    <t>TCEB1</t>
  </si>
  <si>
    <t>KANSL1-AS1</t>
  </si>
  <si>
    <t>LINC00671</t>
  </si>
  <si>
    <t>TPM4</t>
  </si>
  <si>
    <t>RHBG</t>
  </si>
  <si>
    <t>FTH1</t>
  </si>
  <si>
    <t>MYEOV2</t>
  </si>
  <si>
    <t>NFIL3</t>
  </si>
  <si>
    <t>SH3YL1</t>
  </si>
  <si>
    <t>NAB2</t>
  </si>
  <si>
    <t>ACO1</t>
  </si>
  <si>
    <t>HSPB1</t>
  </si>
  <si>
    <t>CDHR5</t>
  </si>
  <si>
    <t>ECHS1</t>
  </si>
  <si>
    <t>PRLR</t>
  </si>
  <si>
    <t>RGS3</t>
  </si>
  <si>
    <t>TBX2</t>
  </si>
  <si>
    <t>C8orf59</t>
  </si>
  <si>
    <t>KLF15</t>
  </si>
  <si>
    <t>ATP5D</t>
  </si>
  <si>
    <t>C17orf89</t>
  </si>
  <si>
    <t>NPL</t>
  </si>
  <si>
    <t>DCXR</t>
  </si>
  <si>
    <t>GK</t>
  </si>
  <si>
    <t>TCEB2</t>
  </si>
  <si>
    <t>SLC27A2</t>
  </si>
  <si>
    <t>HERPUD1</t>
  </si>
  <si>
    <t>ISOC2</t>
  </si>
  <si>
    <t>MT-CO3</t>
  </si>
  <si>
    <t>C19orf43</t>
  </si>
  <si>
    <t>ATP5H</t>
  </si>
  <si>
    <t>RHOBTB3</t>
  </si>
  <si>
    <t>OAZ1</t>
  </si>
  <si>
    <t>IGFBP5</t>
  </si>
  <si>
    <t>H3F3B</t>
  </si>
  <si>
    <t>ARL4D</t>
  </si>
  <si>
    <t>GLTSCR2</t>
  </si>
  <si>
    <t>GLYATL1</t>
  </si>
  <si>
    <t>LRP2</t>
  </si>
  <si>
    <t>C16orf89</t>
  </si>
  <si>
    <t>PTGR1</t>
  </si>
  <si>
    <t>CDA</t>
  </si>
  <si>
    <t>MT-CO2</t>
  </si>
  <si>
    <t>HBEGF</t>
  </si>
  <si>
    <t>APOC1</t>
  </si>
  <si>
    <t>HMGCS2</t>
  </si>
  <si>
    <t>CHCHD2</t>
  </si>
  <si>
    <t>DMRT2</t>
  </si>
  <si>
    <t>TOMM7</t>
  </si>
  <si>
    <t>KRT8</t>
  </si>
  <si>
    <t>COX6C</t>
  </si>
  <si>
    <t>NGFRAP1</t>
  </si>
  <si>
    <t>KIAA1191</t>
  </si>
  <si>
    <t>PNP</t>
  </si>
  <si>
    <t>MACROD1</t>
  </si>
  <si>
    <t>FOSL2</t>
  </si>
  <si>
    <t>CTGF</t>
  </si>
  <si>
    <t>TEX41</t>
  </si>
  <si>
    <t>GUK1</t>
  </si>
  <si>
    <t>C21orf33</t>
  </si>
  <si>
    <t>NR4A3</t>
  </si>
  <si>
    <t>SF3B14</t>
  </si>
  <si>
    <t>AGXT2</t>
  </si>
  <si>
    <t>ECI2</t>
  </si>
  <si>
    <t>ENPEP</t>
  </si>
  <si>
    <t>MRP63</t>
  </si>
  <si>
    <t>MIF</t>
  </si>
  <si>
    <t>BTG3</t>
  </si>
  <si>
    <t>TSKU</t>
  </si>
  <si>
    <t>MMP24-AS1</t>
  </si>
  <si>
    <t>NDUFAB1</t>
  </si>
  <si>
    <t>LINC00473</t>
  </si>
  <si>
    <t>EMX1</t>
  </si>
  <si>
    <t>TMEM66</t>
  </si>
  <si>
    <t>LGMN</t>
  </si>
  <si>
    <t>AKR1A1</t>
  </si>
  <si>
    <t>SLC25A25</t>
  </si>
  <si>
    <t>PHYH</t>
  </si>
  <si>
    <t>GABARAPL1</t>
  </si>
  <si>
    <t>NR0B2</t>
  </si>
  <si>
    <t>ATOX1</t>
  </si>
  <si>
    <t>GCSH</t>
  </si>
  <si>
    <t>AFP</t>
  </si>
  <si>
    <t>TRIB1</t>
  </si>
  <si>
    <t>PPP1R15A</t>
  </si>
  <si>
    <t>SAT2</t>
  </si>
  <si>
    <t>LGALS2</t>
  </si>
  <si>
    <t>MAF</t>
  </si>
  <si>
    <t>CTSB</t>
  </si>
  <si>
    <t>SELENOP</t>
  </si>
  <si>
    <t>FUOM</t>
  </si>
  <si>
    <t>MCL1</t>
  </si>
  <si>
    <t>IGFBP3</t>
  </si>
  <si>
    <t>UAP1</t>
  </si>
  <si>
    <t>CRABP1</t>
  </si>
  <si>
    <t>HAO2</t>
  </si>
  <si>
    <t>GADD45G</t>
  </si>
  <si>
    <t>SNHG8</t>
  </si>
  <si>
    <t>ATP5J</t>
  </si>
  <si>
    <t>PART1</t>
  </si>
  <si>
    <t>CDKN1A</t>
  </si>
  <si>
    <t>AGMAT</t>
  </si>
  <si>
    <t>SHMT1</t>
  </si>
  <si>
    <t>TMEM213</t>
  </si>
  <si>
    <t>DHRS3</t>
  </si>
  <si>
    <t>OGDHL</t>
  </si>
  <si>
    <t>BPHL</t>
  </si>
  <si>
    <t>PLIN2</t>
  </si>
  <si>
    <t>HSP90AB1</t>
  </si>
  <si>
    <t>PIM3</t>
  </si>
  <si>
    <t>AGPAT9</t>
  </si>
  <si>
    <t>RPS29</t>
  </si>
  <si>
    <t>MTHFS</t>
  </si>
  <si>
    <t>ACAA1</t>
  </si>
  <si>
    <t>ALDH2</t>
  </si>
  <si>
    <t>MIDN</t>
  </si>
  <si>
    <t>AK4</t>
  </si>
  <si>
    <t>NDRG1</t>
  </si>
  <si>
    <t>SLC25A5</t>
  </si>
  <si>
    <t>RIDA</t>
  </si>
  <si>
    <t>PEBP1</t>
  </si>
  <si>
    <t>MIR22HG</t>
  </si>
  <si>
    <t>TOB1</t>
  </si>
  <si>
    <t>CALM1</t>
  </si>
  <si>
    <t>FBXO21</t>
  </si>
  <si>
    <t>PVALB</t>
  </si>
  <si>
    <t>SORD</t>
  </si>
  <si>
    <t>HSD17B14</t>
  </si>
  <si>
    <t>SLC25A33</t>
  </si>
  <si>
    <t>NOX4</t>
  </si>
  <si>
    <t>CSRP1</t>
  </si>
  <si>
    <t>SCPEP1</t>
  </si>
  <si>
    <t>HAGH</t>
  </si>
  <si>
    <t>CAMK2N1</t>
  </si>
  <si>
    <t>CSRNP1</t>
  </si>
  <si>
    <t>HSPE1</t>
  </si>
  <si>
    <t>NAT8</t>
  </si>
  <si>
    <t>ALDH3A2</t>
  </si>
  <si>
    <t>HSP90AA1</t>
  </si>
  <si>
    <t>HPGD</t>
  </si>
  <si>
    <t>AMN</t>
  </si>
  <si>
    <t>BHLHE40</t>
  </si>
  <si>
    <t>SHFM1</t>
  </si>
  <si>
    <t>GPD1</t>
  </si>
  <si>
    <t>MSRA</t>
  </si>
  <si>
    <t>ALDH1L1</t>
  </si>
  <si>
    <t>PTH1R</t>
  </si>
  <si>
    <t>IGFBP4</t>
  </si>
  <si>
    <t>SELK</t>
  </si>
  <si>
    <t>QDPR</t>
  </si>
  <si>
    <t>RPL37A</t>
  </si>
  <si>
    <t>GGACT</t>
  </si>
  <si>
    <t>ATP6V0D2</t>
  </si>
  <si>
    <t>COTL1</t>
  </si>
  <si>
    <t>CREM</t>
  </si>
  <si>
    <t>7SK.2</t>
  </si>
  <si>
    <t>MAFF</t>
  </si>
  <si>
    <t>NQO2</t>
  </si>
  <si>
    <t>ASPDH</t>
  </si>
  <si>
    <t>ETNK2</t>
  </si>
  <si>
    <t>RBP5</t>
  </si>
  <si>
    <t>PHLDA2</t>
  </si>
  <si>
    <t>KRT18</t>
  </si>
  <si>
    <t>PBLD</t>
  </si>
  <si>
    <t>NFE2L2</t>
  </si>
  <si>
    <t>EIF1</t>
  </si>
  <si>
    <t>XPNPEP2</t>
  </si>
  <si>
    <t>DEFB1</t>
  </si>
  <si>
    <t>TPT1</t>
  </si>
  <si>
    <t>G6PC</t>
  </si>
  <si>
    <t>PER1</t>
  </si>
  <si>
    <t>C11orf54</t>
  </si>
  <si>
    <t>RNF186</t>
  </si>
  <si>
    <t>GLRX</t>
  </si>
  <si>
    <t>CRYL1</t>
  </si>
  <si>
    <t>MT-ND2</t>
  </si>
  <si>
    <t>FDX1</t>
  </si>
  <si>
    <t>XIST</t>
  </si>
  <si>
    <t>ALDH4A1</t>
  </si>
  <si>
    <t>TCIM</t>
  </si>
  <si>
    <t>MT-ND3</t>
  </si>
  <si>
    <t>KLF10</t>
  </si>
  <si>
    <t>SLC3A2</t>
  </si>
  <si>
    <t>HSD11B2</t>
  </si>
  <si>
    <t>RAB11FIP3</t>
  </si>
  <si>
    <t>SEPW1</t>
  </si>
  <si>
    <t>GLYAT</t>
  </si>
  <si>
    <t>AZGP1</t>
  </si>
  <si>
    <t>SUCLG1</t>
  </si>
  <si>
    <t>S100A4</t>
  </si>
  <si>
    <t>PTP4A1</t>
  </si>
  <si>
    <t>UBC</t>
  </si>
  <si>
    <t>GNB2L1</t>
  </si>
  <si>
    <t>SLC4A4</t>
  </si>
  <si>
    <t>TNFRSF12A</t>
  </si>
  <si>
    <t>HSPA8</t>
  </si>
  <si>
    <t>DNAJB1</t>
  </si>
  <si>
    <t>DHRS4L2</t>
  </si>
  <si>
    <t>ATP1B3</t>
  </si>
  <si>
    <t>MTRNR2L8</t>
  </si>
  <si>
    <t>RHOB</t>
  </si>
  <si>
    <t>SMIM5</t>
  </si>
  <si>
    <t>PCK2</t>
  </si>
  <si>
    <t>CYSTM1</t>
  </si>
  <si>
    <t>CA12</t>
  </si>
  <si>
    <t>DPYS</t>
  </si>
  <si>
    <t>LGALS3</t>
  </si>
  <si>
    <t>CYR61</t>
  </si>
  <si>
    <t>AOC1</t>
  </si>
  <si>
    <t>NFKBIA</t>
  </si>
  <si>
    <t>DDC</t>
  </si>
  <si>
    <t>ATPIF1</t>
  </si>
  <si>
    <t>HRSP12</t>
  </si>
  <si>
    <t>FAM24B</t>
  </si>
  <si>
    <t>RNF152</t>
  </si>
  <si>
    <t>SMIM6</t>
  </si>
  <si>
    <t>PDZK1IP1</t>
  </si>
  <si>
    <t>RCAN1</t>
  </si>
  <si>
    <t>MT-ND1</t>
  </si>
  <si>
    <t>PRAP1</t>
  </si>
  <si>
    <t>C8orf4</t>
  </si>
  <si>
    <t>MT-CYB</t>
  </si>
  <si>
    <t>ACTG1</t>
  </si>
  <si>
    <t>ZFP36L2</t>
  </si>
  <si>
    <t>HIST1H4C</t>
  </si>
  <si>
    <t>FKBP5</t>
  </si>
  <si>
    <t>SERTAD1</t>
  </si>
  <si>
    <t>CMBL</t>
  </si>
  <si>
    <t>SLC13A3</t>
  </si>
  <si>
    <t>KLF9</t>
  </si>
  <si>
    <t>USP2</t>
  </si>
  <si>
    <t>SELM</t>
  </si>
  <si>
    <t>ATP6V1G3</t>
  </si>
  <si>
    <t>DUSP6</t>
  </si>
  <si>
    <t>KHK</t>
  </si>
  <si>
    <t>PLG</t>
  </si>
  <si>
    <t>CA2</t>
  </si>
  <si>
    <t>ADI1</t>
  </si>
  <si>
    <t>CYB5A</t>
  </si>
  <si>
    <t>FTCD</t>
  </si>
  <si>
    <t>ALDH6A1</t>
  </si>
  <si>
    <t>PEPD</t>
  </si>
  <si>
    <t>SLC7A7</t>
  </si>
  <si>
    <t>C19orf77</t>
  </si>
  <si>
    <t>G0S2</t>
  </si>
  <si>
    <t>APOM</t>
  </si>
  <si>
    <t>ADIRF</t>
  </si>
  <si>
    <t>SLC22A6</t>
  </si>
  <si>
    <t>HSPA1B</t>
  </si>
  <si>
    <t>SLC16A9</t>
  </si>
  <si>
    <t>GDF15</t>
  </si>
  <si>
    <t>RASD1</t>
  </si>
  <si>
    <t>ARG2</t>
  </si>
  <si>
    <t>SERPINA5</t>
  </si>
  <si>
    <t>CRYAA</t>
  </si>
  <si>
    <t>FBP1</t>
  </si>
  <si>
    <t>SLC7A8</t>
  </si>
  <si>
    <t>SGK1</t>
  </si>
  <si>
    <t>KL</t>
  </si>
  <si>
    <t>ATP6V1B1</t>
  </si>
  <si>
    <t>WNK1</t>
  </si>
  <si>
    <t>FOSB</t>
  </si>
  <si>
    <t>CEBPD</t>
  </si>
  <si>
    <t>TMEM52B</t>
  </si>
  <si>
    <t>ZFAND5</t>
  </si>
  <si>
    <t>GADD45A</t>
  </si>
  <si>
    <t>ERRFI1</t>
  </si>
  <si>
    <t>MME</t>
  </si>
  <si>
    <t>FAM151A</t>
  </si>
  <si>
    <t>SPINK1</t>
  </si>
  <si>
    <t>SEPP1</t>
  </si>
  <si>
    <t>ASS1</t>
  </si>
  <si>
    <t>JUND</t>
  </si>
  <si>
    <t>PAH</t>
  </si>
  <si>
    <t>JUNB</t>
  </si>
  <si>
    <t>GADD45B</t>
  </si>
  <si>
    <t>KLF6</t>
  </si>
  <si>
    <t>BTG2</t>
  </si>
  <si>
    <t>RHCG</t>
  </si>
  <si>
    <t>GATM</t>
  </si>
  <si>
    <t>HSPA1A</t>
  </si>
  <si>
    <t>ATF3</t>
  </si>
  <si>
    <t>DUSP1</t>
  </si>
  <si>
    <t>DPEP1</t>
  </si>
  <si>
    <t>ZFP36</t>
  </si>
  <si>
    <t>IER2</t>
  </si>
  <si>
    <t>FABP1</t>
  </si>
  <si>
    <t>EGR1</t>
  </si>
  <si>
    <t>HPD</t>
  </si>
  <si>
    <t>UGT2B7</t>
  </si>
  <si>
    <t>ALB</t>
  </si>
  <si>
    <t>MIOX</t>
  </si>
  <si>
    <t>CALB1</t>
  </si>
  <si>
    <t>GSTA1</t>
  </si>
  <si>
    <t>GSTA2</t>
  </si>
  <si>
    <t>NR4A1</t>
  </si>
  <si>
    <t>FOS</t>
  </si>
  <si>
    <t>GPX3</t>
  </si>
  <si>
    <t>PDK4</t>
  </si>
  <si>
    <t>APOE</t>
  </si>
  <si>
    <t>KLK1</t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 xr9:uid="{267968C8-6FFD-4C36-ACC1-9EA1FD1885CA}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37"/>
  <sheetViews>
    <sheetView tabSelected="1" topLeftCell="A911" workbookViewId="0">
      <selection activeCell="J9" sqref="J9"/>
    </sheetView>
  </sheetViews>
  <sheetFormatPr baseColWidth="10" defaultColWidth="10.33203125" defaultRowHeight="14"/>
  <cols>
    <col min="2" max="2" width="13"/>
    <col min="3" max="3" width="14"/>
    <col min="6" max="6" width="13"/>
    <col min="9" max="9" width="13"/>
    <col min="10" max="10" width="14"/>
    <col min="13" max="13" width="13"/>
  </cols>
  <sheetData>
    <row r="1" spans="1:13">
      <c r="A1" s="1" t="s">
        <v>941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13">
      <c r="A2" t="s">
        <v>5</v>
      </c>
      <c r="B2">
        <v>0</v>
      </c>
      <c r="C2">
        <v>1.3555913393885699</v>
      </c>
      <c r="D2">
        <v>0.31</v>
      </c>
      <c r="E2">
        <v>0.122</v>
      </c>
      <c r="F2">
        <v>0</v>
      </c>
    </row>
    <row r="3" spans="1:13">
      <c r="A3" t="s">
        <v>7</v>
      </c>
      <c r="B3" s="2">
        <v>1.0911525419328801E-157</v>
      </c>
      <c r="C3">
        <v>0.88348512460749595</v>
      </c>
      <c r="D3">
        <v>0.46</v>
      </c>
      <c r="E3">
        <v>0.38200000000000001</v>
      </c>
      <c r="F3" s="2">
        <v>3.2131168902297501E-153</v>
      </c>
      <c r="I3" s="2"/>
      <c r="M3" s="2"/>
    </row>
    <row r="4" spans="1:13">
      <c r="A4" t="s">
        <v>9</v>
      </c>
      <c r="B4" s="2">
        <v>2.1184454295586299E-203</v>
      </c>
      <c r="C4">
        <v>0.66981071804694703</v>
      </c>
      <c r="D4">
        <v>0.313</v>
      </c>
      <c r="E4">
        <v>0.185</v>
      </c>
      <c r="F4" s="2">
        <v>6.23818625642129E-199</v>
      </c>
      <c r="I4" s="2"/>
      <c r="M4" s="2"/>
    </row>
    <row r="5" spans="1:13">
      <c r="A5" t="s">
        <v>11</v>
      </c>
      <c r="B5" s="2">
        <v>9.7163089954992894E-74</v>
      </c>
      <c r="C5">
        <v>0.65774548483962103</v>
      </c>
      <c r="D5">
        <v>0.47199999999999998</v>
      </c>
      <c r="E5">
        <v>0.39900000000000002</v>
      </c>
      <c r="F5" s="2">
        <v>2.86116150990468E-69</v>
      </c>
    </row>
    <row r="6" spans="1:13">
      <c r="A6" t="s">
        <v>12</v>
      </c>
      <c r="B6" s="2">
        <v>3.4747908139475398E-115</v>
      </c>
      <c r="C6">
        <v>0.549340993175917</v>
      </c>
      <c r="D6">
        <v>0.35699999999999998</v>
      </c>
      <c r="E6">
        <v>0.26600000000000001</v>
      </c>
      <c r="F6" s="2">
        <v>1.02322165098313E-110</v>
      </c>
      <c r="I6" s="2"/>
      <c r="M6" s="2"/>
    </row>
    <row r="7" spans="1:13">
      <c r="A7" t="s">
        <v>14</v>
      </c>
      <c r="B7" s="2">
        <v>9.3798723358894302E-88</v>
      </c>
      <c r="C7">
        <v>0.46885844340194299</v>
      </c>
      <c r="D7">
        <v>0.16600000000000001</v>
      </c>
      <c r="E7">
        <v>9.7000000000000003E-2</v>
      </c>
      <c r="F7" s="2">
        <v>2.76209100674936E-83</v>
      </c>
      <c r="I7" s="2"/>
      <c r="M7" s="2"/>
    </row>
    <row r="8" spans="1:13">
      <c r="A8" t="s">
        <v>8</v>
      </c>
      <c r="B8" s="2">
        <v>1.2311868048428801E-101</v>
      </c>
      <c r="C8">
        <v>0.42787461578939701</v>
      </c>
      <c r="D8">
        <v>0.4</v>
      </c>
      <c r="E8">
        <v>0.313</v>
      </c>
      <c r="F8" s="2">
        <v>3.6254757842208402E-97</v>
      </c>
      <c r="I8" s="2"/>
      <c r="M8" s="2"/>
    </row>
    <row r="9" spans="1:13">
      <c r="A9" t="s">
        <v>13</v>
      </c>
      <c r="B9">
        <v>5.7847451818523999E-4</v>
      </c>
      <c r="C9">
        <v>0.391250179044699</v>
      </c>
      <c r="D9">
        <v>0.192</v>
      </c>
      <c r="E9">
        <v>0.22</v>
      </c>
      <c r="F9">
        <v>1</v>
      </c>
    </row>
    <row r="10" spans="1:13">
      <c r="A10" t="s">
        <v>16</v>
      </c>
      <c r="B10" s="2">
        <v>4.27484856746551E-13</v>
      </c>
      <c r="C10">
        <v>-0.26869931840322298</v>
      </c>
      <c r="D10">
        <v>0.32600000000000001</v>
      </c>
      <c r="E10">
        <v>0.374</v>
      </c>
      <c r="F10" s="2">
        <v>1.25881465766157E-8</v>
      </c>
      <c r="I10" s="2"/>
      <c r="M10" s="2"/>
    </row>
    <row r="11" spans="1:13">
      <c r="A11" t="s">
        <v>18</v>
      </c>
      <c r="B11" s="2">
        <v>2.16830112113876E-58</v>
      </c>
      <c r="C11">
        <v>-0.27447389924175802</v>
      </c>
      <c r="D11">
        <v>0.30499999999999999</v>
      </c>
      <c r="E11">
        <v>0.40600000000000003</v>
      </c>
      <c r="F11" s="2">
        <v>6.3849963114172897E-54</v>
      </c>
    </row>
    <row r="12" spans="1:13">
      <c r="A12" t="s">
        <v>17</v>
      </c>
      <c r="B12" s="2">
        <v>1.22148646334099E-222</v>
      </c>
      <c r="C12">
        <v>-0.30536006941173499</v>
      </c>
      <c r="D12">
        <v>4.2000000000000003E-2</v>
      </c>
      <c r="E12">
        <v>0.152</v>
      </c>
      <c r="F12" s="2">
        <v>3.59691118860022E-218</v>
      </c>
      <c r="I12" s="2"/>
      <c r="M12" s="2"/>
    </row>
    <row r="13" spans="1:13">
      <c r="A13" t="s">
        <v>19</v>
      </c>
      <c r="B13" s="2">
        <v>3.8028679782173502E-234</v>
      </c>
      <c r="C13">
        <v>-0.43998053920112801</v>
      </c>
      <c r="D13">
        <v>0.85599999999999998</v>
      </c>
      <c r="E13">
        <v>0.92100000000000004</v>
      </c>
      <c r="F13" s="2">
        <v>1.1198305335456601E-229</v>
      </c>
      <c r="I13" s="2"/>
      <c r="M13" s="2"/>
    </row>
    <row r="14" spans="1:13">
      <c r="A14" t="s">
        <v>6</v>
      </c>
      <c r="B14" s="2">
        <v>6.7598559603305897E-8</v>
      </c>
      <c r="C14">
        <v>-0.45399619343540698</v>
      </c>
      <c r="D14">
        <v>0.11600000000000001</v>
      </c>
      <c r="E14">
        <v>0.13600000000000001</v>
      </c>
      <c r="F14">
        <v>1.99057478463855E-3</v>
      </c>
      <c r="I14" s="2"/>
      <c r="M14" s="2"/>
    </row>
    <row r="15" spans="1:13">
      <c r="A15" t="s">
        <v>15</v>
      </c>
      <c r="B15">
        <v>0</v>
      </c>
      <c r="C15">
        <v>-0.69843139243432295</v>
      </c>
      <c r="D15">
        <v>4.3999999999999997E-2</v>
      </c>
      <c r="E15">
        <v>0.19400000000000001</v>
      </c>
      <c r="F15">
        <v>0</v>
      </c>
      <c r="I15" s="2"/>
      <c r="M15" s="2"/>
    </row>
    <row r="16" spans="1:13">
      <c r="A16" t="s">
        <v>20</v>
      </c>
      <c r="B16">
        <v>0</v>
      </c>
      <c r="C16">
        <v>-1.5619140133692699</v>
      </c>
      <c r="D16">
        <v>0.25900000000000001</v>
      </c>
      <c r="E16">
        <v>0.51200000000000001</v>
      </c>
      <c r="F16">
        <v>0</v>
      </c>
      <c r="I16" s="2"/>
      <c r="M16" s="2"/>
    </row>
    <row r="17" spans="1:18">
      <c r="A17" t="s">
        <v>10</v>
      </c>
      <c r="B17">
        <v>0</v>
      </c>
      <c r="C17">
        <v>-1.58090638508727</v>
      </c>
      <c r="D17">
        <v>0.192</v>
      </c>
      <c r="E17">
        <v>0.55000000000000004</v>
      </c>
      <c r="F17">
        <v>0</v>
      </c>
      <c r="I17" s="2"/>
      <c r="M17" s="2"/>
    </row>
    <row r="18" spans="1:18">
      <c r="A18" t="s">
        <v>21</v>
      </c>
      <c r="B18">
        <v>0</v>
      </c>
      <c r="C18">
        <v>2.1457980958065099</v>
      </c>
      <c r="D18">
        <v>0.78800000000000003</v>
      </c>
      <c r="E18">
        <v>0.57099999999999995</v>
      </c>
      <c r="F18">
        <v>0</v>
      </c>
      <c r="I18" s="2"/>
      <c r="M18" s="2"/>
    </row>
    <row r="19" spans="1:18">
      <c r="A19" t="s">
        <v>23</v>
      </c>
      <c r="B19">
        <v>4.0399364510400699E-3</v>
      </c>
      <c r="C19">
        <v>1.64055077997398</v>
      </c>
      <c r="D19">
        <v>0.50600000000000001</v>
      </c>
      <c r="E19">
        <v>0.54800000000000004</v>
      </c>
      <c r="F19">
        <v>1</v>
      </c>
      <c r="I19" s="2"/>
      <c r="M19" s="2"/>
      <c r="R19" s="1"/>
    </row>
    <row r="20" spans="1:18">
      <c r="A20" t="s">
        <v>25</v>
      </c>
      <c r="B20">
        <v>1.2109329171066399E-2</v>
      </c>
      <c r="C20">
        <v>1.32204820052868</v>
      </c>
      <c r="D20">
        <v>0.28100000000000003</v>
      </c>
      <c r="E20">
        <v>0.28000000000000003</v>
      </c>
      <c r="F20">
        <v>1</v>
      </c>
      <c r="R20" s="1"/>
    </row>
    <row r="21" spans="1:18">
      <c r="A21" t="s">
        <v>26</v>
      </c>
      <c r="B21" s="2">
        <v>1.01673545814105E-16</v>
      </c>
      <c r="C21">
        <v>0.42321405577164001</v>
      </c>
      <c r="D21">
        <v>0.67100000000000004</v>
      </c>
      <c r="E21">
        <v>0.77100000000000002</v>
      </c>
      <c r="F21" s="2">
        <v>2.9939809035879402E-12</v>
      </c>
      <c r="I21" s="2"/>
      <c r="M21" s="2"/>
      <c r="R21" s="1"/>
    </row>
    <row r="22" spans="1:18">
      <c r="A22" t="s">
        <v>28</v>
      </c>
      <c r="B22" s="2">
        <v>5.1847866147726101E-166</v>
      </c>
      <c r="C22">
        <v>-0.25081020895014</v>
      </c>
      <c r="D22">
        <v>5.8000000000000003E-2</v>
      </c>
      <c r="E22">
        <v>0.158</v>
      </c>
      <c r="F22" s="2">
        <v>1.5267641144520901E-161</v>
      </c>
      <c r="I22" s="2"/>
      <c r="M22" s="2"/>
      <c r="R22" s="1"/>
    </row>
    <row r="23" spans="1:18">
      <c r="A23" t="s">
        <v>29</v>
      </c>
      <c r="B23" s="2">
        <v>1.1100176879074301E-105</v>
      </c>
      <c r="C23">
        <v>-0.28617798076753498</v>
      </c>
      <c r="D23">
        <v>8.5999999999999993E-2</v>
      </c>
      <c r="E23">
        <v>0.17100000000000001</v>
      </c>
      <c r="F23" s="2">
        <v>3.2686690855810098E-101</v>
      </c>
    </row>
    <row r="24" spans="1:18">
      <c r="A24" t="s">
        <v>31</v>
      </c>
      <c r="B24" s="2">
        <v>1.8538825670064101E-71</v>
      </c>
      <c r="C24">
        <v>-0.31778433775313097</v>
      </c>
      <c r="D24">
        <v>0.19500000000000001</v>
      </c>
      <c r="E24">
        <v>0.28599999999999998</v>
      </c>
      <c r="F24" s="2">
        <v>5.4591279950637899E-67</v>
      </c>
      <c r="I24" s="2"/>
      <c r="M24" s="2"/>
    </row>
    <row r="25" spans="1:18">
      <c r="A25" t="s">
        <v>27</v>
      </c>
      <c r="B25" s="2">
        <v>1.08275783005164E-57</v>
      </c>
      <c r="C25">
        <v>-0.44861660681210003</v>
      </c>
      <c r="D25">
        <v>0.11799999999999999</v>
      </c>
      <c r="E25">
        <v>0.18</v>
      </c>
      <c r="F25" s="2">
        <v>3.1883969821530499E-53</v>
      </c>
      <c r="I25" s="2"/>
      <c r="M25" s="2"/>
    </row>
    <row r="26" spans="1:18">
      <c r="A26" t="s">
        <v>30</v>
      </c>
      <c r="B26" s="2">
        <v>9.58867312198964E-157</v>
      </c>
      <c r="C26">
        <v>-0.45011868903720098</v>
      </c>
      <c r="D26">
        <v>3.4000000000000002E-2</v>
      </c>
      <c r="E26">
        <v>0.114</v>
      </c>
      <c r="F26" s="2">
        <v>2.8235765742322899E-152</v>
      </c>
      <c r="I26" s="2"/>
      <c r="M26" s="2"/>
    </row>
    <row r="27" spans="1:18">
      <c r="A27" t="s">
        <v>32</v>
      </c>
      <c r="B27" s="2">
        <v>5.2007511053102799E-157</v>
      </c>
      <c r="C27">
        <v>-0.49420692716698</v>
      </c>
      <c r="D27">
        <v>0.15</v>
      </c>
      <c r="E27">
        <v>0.27500000000000002</v>
      </c>
      <c r="F27" s="2">
        <v>1.5314651779807199E-152</v>
      </c>
      <c r="I27" s="2"/>
      <c r="M27" s="2"/>
    </row>
    <row r="28" spans="1:18">
      <c r="A28" t="s">
        <v>35</v>
      </c>
      <c r="B28" s="2">
        <v>1.1100345771286201E-83</v>
      </c>
      <c r="C28">
        <v>-0.49434270566227201</v>
      </c>
      <c r="D28">
        <v>0.11700000000000001</v>
      </c>
      <c r="E28">
        <v>0.19400000000000001</v>
      </c>
      <c r="F28" s="2">
        <v>3.2687188192706399E-79</v>
      </c>
    </row>
    <row r="29" spans="1:18">
      <c r="A29" t="s">
        <v>22</v>
      </c>
      <c r="B29" s="2">
        <v>2.0259487099635601E-118</v>
      </c>
      <c r="C29">
        <v>-0.49773045180725201</v>
      </c>
      <c r="D29">
        <v>0.17199999999999999</v>
      </c>
      <c r="E29">
        <v>0.28199999999999997</v>
      </c>
      <c r="F29" s="2">
        <v>5.9658111662297101E-114</v>
      </c>
      <c r="I29" s="2"/>
      <c r="M29" s="2"/>
    </row>
    <row r="30" spans="1:18">
      <c r="A30" t="s">
        <v>38</v>
      </c>
      <c r="B30" s="2">
        <v>6.3711496161247101E-73</v>
      </c>
      <c r="C30">
        <v>-0.51066433765938302</v>
      </c>
      <c r="D30">
        <v>0.23300000000000001</v>
      </c>
      <c r="E30">
        <v>0.317</v>
      </c>
      <c r="F30" s="2">
        <v>1.87611242746024E-68</v>
      </c>
    </row>
    <row r="31" spans="1:18">
      <c r="A31" t="s">
        <v>34</v>
      </c>
      <c r="B31">
        <v>0</v>
      </c>
      <c r="C31">
        <v>-0.672097875012173</v>
      </c>
      <c r="D31">
        <v>0.11799999999999999</v>
      </c>
      <c r="E31">
        <v>0.33100000000000002</v>
      </c>
      <c r="F31">
        <v>0</v>
      </c>
    </row>
    <row r="32" spans="1:18">
      <c r="A32" t="s">
        <v>24</v>
      </c>
      <c r="B32" s="2">
        <v>5.2204770556790703E-266</v>
      </c>
      <c r="C32">
        <v>-0.68003207161184798</v>
      </c>
      <c r="D32">
        <v>2.8000000000000001E-2</v>
      </c>
      <c r="E32">
        <v>0.13900000000000001</v>
      </c>
      <c r="F32" s="2">
        <v>1.53727387858581E-261</v>
      </c>
      <c r="I32" s="2"/>
      <c r="M32" s="2"/>
    </row>
    <row r="33" spans="1:13">
      <c r="A33" t="s">
        <v>40</v>
      </c>
      <c r="B33">
        <v>0</v>
      </c>
      <c r="C33">
        <v>-0.69658142460552097</v>
      </c>
      <c r="D33">
        <v>0.04</v>
      </c>
      <c r="E33">
        <v>0.23</v>
      </c>
      <c r="F33">
        <v>0</v>
      </c>
      <c r="I33" s="2"/>
      <c r="M33" s="2"/>
    </row>
    <row r="34" spans="1:13">
      <c r="A34" t="s">
        <v>42</v>
      </c>
      <c r="B34">
        <v>0</v>
      </c>
      <c r="C34">
        <v>-0.78672614242501204</v>
      </c>
      <c r="D34">
        <v>0.91700000000000004</v>
      </c>
      <c r="E34">
        <v>0.98299999999999998</v>
      </c>
      <c r="F34">
        <v>0</v>
      </c>
    </row>
    <row r="35" spans="1:13">
      <c r="A35" t="s">
        <v>41</v>
      </c>
      <c r="B35" s="2">
        <v>1.8522358279558401E-255</v>
      </c>
      <c r="C35">
        <v>-0.83312582230799304</v>
      </c>
      <c r="D35">
        <v>5.6000000000000001E-2</v>
      </c>
      <c r="E35">
        <v>0.18099999999999999</v>
      </c>
      <c r="F35" s="2">
        <v>5.4542788425815501E-251</v>
      </c>
      <c r="I35" s="2"/>
      <c r="M35" s="2"/>
    </row>
    <row r="36" spans="1:13">
      <c r="A36" t="s">
        <v>39</v>
      </c>
      <c r="B36">
        <v>0</v>
      </c>
      <c r="C36">
        <v>-1.1781652657705</v>
      </c>
      <c r="D36">
        <v>8.1000000000000003E-2</v>
      </c>
      <c r="E36">
        <v>0.23699999999999999</v>
      </c>
      <c r="F36">
        <v>0</v>
      </c>
    </row>
    <row r="37" spans="1:13">
      <c r="A37" t="s">
        <v>33</v>
      </c>
      <c r="B37" s="2">
        <v>4.6344472665837697E-255</v>
      </c>
      <c r="C37">
        <v>-1.1809791809593799</v>
      </c>
      <c r="D37">
        <v>9.9000000000000005E-2</v>
      </c>
      <c r="E37">
        <v>0.23899999999999999</v>
      </c>
      <c r="F37" s="2">
        <v>1.3647056865909199E-250</v>
      </c>
    </row>
    <row r="38" spans="1:13">
      <c r="A38" t="s">
        <v>37</v>
      </c>
      <c r="B38">
        <v>0</v>
      </c>
      <c r="C38">
        <v>-1.1881710482422401</v>
      </c>
      <c r="D38">
        <v>3.3000000000000002E-2</v>
      </c>
      <c r="E38">
        <v>0.20499999999999999</v>
      </c>
      <c r="F38">
        <v>0</v>
      </c>
      <c r="I38" s="2"/>
      <c r="M38" s="2"/>
    </row>
    <row r="39" spans="1:13">
      <c r="A39" t="s">
        <v>43</v>
      </c>
      <c r="B39">
        <v>0</v>
      </c>
      <c r="C39">
        <v>-1.1960198034621301</v>
      </c>
      <c r="D39">
        <v>0.14299999999999999</v>
      </c>
      <c r="E39">
        <v>0.41</v>
      </c>
      <c r="F39">
        <v>0</v>
      </c>
      <c r="I39" s="2"/>
      <c r="M39" s="2"/>
    </row>
    <row r="40" spans="1:13">
      <c r="A40" t="s">
        <v>44</v>
      </c>
      <c r="B40" s="2">
        <v>7.3285236791906798E-225</v>
      </c>
      <c r="C40">
        <v>-1.86492163382876</v>
      </c>
      <c r="D40">
        <v>6.0999999999999999E-2</v>
      </c>
      <c r="E40">
        <v>0.17699999999999999</v>
      </c>
      <c r="F40" s="2">
        <v>2.1580303678112798E-220</v>
      </c>
      <c r="I40" s="2"/>
      <c r="M40" s="2"/>
    </row>
    <row r="41" spans="1:13">
      <c r="A41" t="s">
        <v>36</v>
      </c>
      <c r="B41">
        <v>0</v>
      </c>
      <c r="C41">
        <v>-2.6362190696301901</v>
      </c>
      <c r="D41">
        <v>0.127</v>
      </c>
      <c r="E41">
        <v>0.33100000000000002</v>
      </c>
      <c r="F41">
        <v>0</v>
      </c>
      <c r="I41" s="2"/>
      <c r="M41" s="2"/>
    </row>
    <row r="42" spans="1:13">
      <c r="A42" t="s">
        <v>46</v>
      </c>
      <c r="B42">
        <v>0</v>
      </c>
      <c r="C42">
        <v>2.2551253289581799</v>
      </c>
      <c r="D42">
        <v>0.215</v>
      </c>
      <c r="E42">
        <v>0.02</v>
      </c>
      <c r="F42">
        <v>0</v>
      </c>
    </row>
    <row r="43" spans="1:13">
      <c r="A43" t="s">
        <v>47</v>
      </c>
      <c r="B43" s="2">
        <v>4.0925823632314201E-297</v>
      </c>
      <c r="C43">
        <v>1.6050935653780201</v>
      </c>
      <c r="D43">
        <v>0.38100000000000001</v>
      </c>
      <c r="E43">
        <v>0.23499999999999999</v>
      </c>
      <c r="F43" s="2">
        <v>1.2051427285007499E-292</v>
      </c>
    </row>
    <row r="44" spans="1:13">
      <c r="A44" t="s">
        <v>48</v>
      </c>
      <c r="B44">
        <v>0</v>
      </c>
      <c r="C44">
        <v>1.4563315216975301</v>
      </c>
      <c r="D44">
        <v>0.315</v>
      </c>
      <c r="E44">
        <v>0.113</v>
      </c>
      <c r="F44">
        <v>0</v>
      </c>
    </row>
    <row r="45" spans="1:13">
      <c r="A45" t="s">
        <v>49</v>
      </c>
      <c r="B45">
        <v>0</v>
      </c>
      <c r="C45">
        <v>1.31060160289778</v>
      </c>
      <c r="D45">
        <v>0.51800000000000002</v>
      </c>
      <c r="E45">
        <v>0.247</v>
      </c>
      <c r="F45">
        <v>0</v>
      </c>
      <c r="I45" s="2"/>
      <c r="M45" s="2"/>
    </row>
    <row r="46" spans="1:13">
      <c r="A46" t="s">
        <v>50</v>
      </c>
      <c r="B46">
        <v>0</v>
      </c>
      <c r="C46">
        <v>1.30684469141919</v>
      </c>
      <c r="D46">
        <v>0.56599999999999995</v>
      </c>
      <c r="E46">
        <v>0.34799999999999998</v>
      </c>
      <c r="F46">
        <v>0</v>
      </c>
      <c r="I46" s="2"/>
      <c r="M46" s="2"/>
    </row>
    <row r="47" spans="1:13">
      <c r="A47" t="s">
        <v>51</v>
      </c>
      <c r="B47">
        <v>0</v>
      </c>
      <c r="C47">
        <v>1.1546408092818901</v>
      </c>
      <c r="D47">
        <v>0.58399999999999996</v>
      </c>
      <c r="E47">
        <v>0.42299999999999999</v>
      </c>
      <c r="F47">
        <v>0</v>
      </c>
      <c r="I47" s="2"/>
      <c r="M47" s="2"/>
    </row>
    <row r="48" spans="1:13">
      <c r="A48" t="s">
        <v>52</v>
      </c>
      <c r="B48">
        <v>0</v>
      </c>
      <c r="C48">
        <v>1.09126814073224</v>
      </c>
      <c r="D48">
        <v>0.81</v>
      </c>
      <c r="E48">
        <v>0.79200000000000004</v>
      </c>
      <c r="F48">
        <v>0</v>
      </c>
      <c r="I48" s="2"/>
      <c r="M48" s="2"/>
    </row>
    <row r="49" spans="1:13">
      <c r="A49" t="s">
        <v>53</v>
      </c>
      <c r="B49">
        <v>0</v>
      </c>
      <c r="C49">
        <v>1.0896857694131099</v>
      </c>
      <c r="D49">
        <v>0.14099999999999999</v>
      </c>
      <c r="E49">
        <v>3.0000000000000001E-3</v>
      </c>
      <c r="F49">
        <v>0</v>
      </c>
      <c r="I49" s="2"/>
      <c r="M49" s="2"/>
    </row>
    <row r="50" spans="1:13">
      <c r="A50" t="s">
        <v>54</v>
      </c>
      <c r="B50">
        <v>0</v>
      </c>
      <c r="C50">
        <v>1.0805046035119501</v>
      </c>
      <c r="D50">
        <v>0.45300000000000001</v>
      </c>
      <c r="E50">
        <v>0.32800000000000001</v>
      </c>
      <c r="F50">
        <v>0</v>
      </c>
      <c r="I50" s="2"/>
      <c r="M50" s="2"/>
    </row>
    <row r="51" spans="1:13">
      <c r="A51" t="s">
        <v>55</v>
      </c>
      <c r="B51">
        <v>0</v>
      </c>
      <c r="C51">
        <v>1.0388523976445101</v>
      </c>
      <c r="D51">
        <v>0.55100000000000005</v>
      </c>
      <c r="E51">
        <v>0.39200000000000002</v>
      </c>
      <c r="F51">
        <v>0</v>
      </c>
      <c r="I51" s="2"/>
      <c r="M51" s="2"/>
    </row>
    <row r="52" spans="1:13">
      <c r="A52" t="s">
        <v>56</v>
      </c>
      <c r="B52">
        <v>0</v>
      </c>
      <c r="C52">
        <v>0.99985267064981498</v>
      </c>
      <c r="D52">
        <v>0.49099999999999999</v>
      </c>
      <c r="E52">
        <v>0.27100000000000002</v>
      </c>
      <c r="F52">
        <v>0</v>
      </c>
      <c r="I52" s="2"/>
      <c r="M52" s="2"/>
    </row>
    <row r="53" spans="1:13">
      <c r="A53" t="s">
        <v>57</v>
      </c>
      <c r="B53">
        <v>0</v>
      </c>
      <c r="C53">
        <v>0.99913124158328404</v>
      </c>
      <c r="D53">
        <v>0.36099999999999999</v>
      </c>
      <c r="E53">
        <v>0.16900000000000001</v>
      </c>
      <c r="F53">
        <v>0</v>
      </c>
      <c r="I53" s="2"/>
      <c r="M53" s="2"/>
    </row>
    <row r="54" spans="1:13">
      <c r="A54" t="s">
        <v>58</v>
      </c>
      <c r="B54" s="2">
        <v>1.90762858462294E-137</v>
      </c>
      <c r="C54">
        <v>0.97442387205746195</v>
      </c>
      <c r="D54">
        <v>0.23200000000000001</v>
      </c>
      <c r="E54">
        <v>0.128</v>
      </c>
      <c r="F54" s="2">
        <v>5.6173938931391603E-133</v>
      </c>
      <c r="I54" s="2"/>
      <c r="M54" s="2"/>
    </row>
    <row r="55" spans="1:13">
      <c r="A55" t="s">
        <v>59</v>
      </c>
      <c r="B55">
        <v>0</v>
      </c>
      <c r="C55">
        <v>0.96912264326679598</v>
      </c>
      <c r="D55">
        <v>0.50800000000000001</v>
      </c>
      <c r="E55">
        <v>0.36199999999999999</v>
      </c>
      <c r="F55">
        <v>0</v>
      </c>
      <c r="I55" s="2"/>
      <c r="M55" s="2"/>
    </row>
    <row r="56" spans="1:13">
      <c r="A56" t="s">
        <v>60</v>
      </c>
      <c r="B56" s="2">
        <v>3.4974540335063902E-88</v>
      </c>
      <c r="C56">
        <v>0.96429654899543105</v>
      </c>
      <c r="D56">
        <v>0.55500000000000005</v>
      </c>
      <c r="E56">
        <v>0.52200000000000002</v>
      </c>
      <c r="F56" s="2">
        <v>1.02989528924663E-83</v>
      </c>
    </row>
    <row r="57" spans="1:13">
      <c r="A57" t="s">
        <v>61</v>
      </c>
      <c r="B57">
        <v>0</v>
      </c>
      <c r="C57">
        <v>0.93527186559103603</v>
      </c>
      <c r="D57">
        <v>0.73399999999999999</v>
      </c>
      <c r="E57">
        <v>0.67300000000000004</v>
      </c>
      <c r="F57">
        <v>0</v>
      </c>
      <c r="I57" s="2"/>
      <c r="M57" s="2"/>
    </row>
    <row r="58" spans="1:13">
      <c r="A58" t="s">
        <v>62</v>
      </c>
      <c r="B58">
        <v>0</v>
      </c>
      <c r="C58">
        <v>0.917676828032019</v>
      </c>
      <c r="D58">
        <v>0.23499999999999999</v>
      </c>
      <c r="E58">
        <v>5.8999999999999997E-2</v>
      </c>
      <c r="F58">
        <v>0</v>
      </c>
    </row>
    <row r="59" spans="1:13">
      <c r="A59" t="s">
        <v>63</v>
      </c>
      <c r="B59" s="2">
        <v>1.12478401550046E-14</v>
      </c>
      <c r="C59">
        <v>0.91119338410700901</v>
      </c>
      <c r="D59">
        <v>0.122</v>
      </c>
      <c r="E59">
        <v>0.1</v>
      </c>
      <c r="F59" s="2">
        <v>3.3121514904442097E-10</v>
      </c>
      <c r="I59" s="2"/>
      <c r="M59" s="2"/>
    </row>
    <row r="60" spans="1:13">
      <c r="A60" t="s">
        <v>64</v>
      </c>
      <c r="B60" s="2">
        <v>2.9274961627355098E-230</v>
      </c>
      <c r="C60">
        <v>0.89285439657338395</v>
      </c>
      <c r="D60">
        <v>0.438</v>
      </c>
      <c r="E60">
        <v>0.30399999999999999</v>
      </c>
      <c r="F60" s="2">
        <v>8.6205979504072405E-226</v>
      </c>
      <c r="I60" s="2"/>
      <c r="M60" s="2"/>
    </row>
    <row r="61" spans="1:13">
      <c r="A61" t="s">
        <v>65</v>
      </c>
      <c r="B61" s="2">
        <v>9.4756049146803399E-121</v>
      </c>
      <c r="C61">
        <v>0.86975040612548804</v>
      </c>
      <c r="D61">
        <v>0.29099999999999998</v>
      </c>
      <c r="E61">
        <v>0.19800000000000001</v>
      </c>
      <c r="F61" s="2">
        <v>2.7902813792259202E-116</v>
      </c>
      <c r="I61" s="2"/>
      <c r="M61" s="2"/>
    </row>
    <row r="62" spans="1:13">
      <c r="A62" t="s">
        <v>45</v>
      </c>
      <c r="B62">
        <v>0</v>
      </c>
      <c r="C62">
        <v>2.3510414965830302</v>
      </c>
      <c r="D62">
        <v>0.75600000000000001</v>
      </c>
      <c r="E62">
        <v>0.47</v>
      </c>
      <c r="F62">
        <v>0</v>
      </c>
    </row>
    <row r="63" spans="1:13">
      <c r="A63" t="s">
        <v>66</v>
      </c>
      <c r="B63">
        <v>0</v>
      </c>
      <c r="C63">
        <v>0.86525272625695104</v>
      </c>
      <c r="D63">
        <v>0.253</v>
      </c>
      <c r="E63">
        <v>7.2999999999999995E-2</v>
      </c>
      <c r="F63">
        <v>0</v>
      </c>
    </row>
    <row r="64" spans="1:13">
      <c r="A64" t="s">
        <v>67</v>
      </c>
      <c r="B64" s="2">
        <v>1.7961346715833301E-155</v>
      </c>
      <c r="C64">
        <v>0.84420886069447898</v>
      </c>
      <c r="D64">
        <v>0.29199999999999998</v>
      </c>
      <c r="E64">
        <v>0.186</v>
      </c>
      <c r="F64" s="2">
        <v>5.2890777674114398E-151</v>
      </c>
    </row>
    <row r="65" spans="1:6">
      <c r="A65" t="s">
        <v>68</v>
      </c>
      <c r="B65">
        <v>0</v>
      </c>
      <c r="C65">
        <v>0.84132077600243205</v>
      </c>
      <c r="D65">
        <v>0.32700000000000001</v>
      </c>
      <c r="E65">
        <v>0.16300000000000001</v>
      </c>
      <c r="F65">
        <v>0</v>
      </c>
    </row>
    <row r="66" spans="1:6">
      <c r="A66" t="s">
        <v>69</v>
      </c>
      <c r="B66" s="2">
        <v>1.3812108055664999E-203</v>
      </c>
      <c r="C66">
        <v>0.83932370223821795</v>
      </c>
      <c r="D66">
        <v>0.49299999999999999</v>
      </c>
      <c r="E66">
        <v>0.42799999999999999</v>
      </c>
      <c r="F66" s="2">
        <v>4.06725145915168E-199</v>
      </c>
    </row>
    <row r="67" spans="1:6">
      <c r="A67" t="s">
        <v>70</v>
      </c>
      <c r="B67" s="2">
        <v>4.2508059141285904E-279</v>
      </c>
      <c r="C67">
        <v>0.83367384700160896</v>
      </c>
      <c r="D67">
        <v>0.64400000000000002</v>
      </c>
      <c r="E67">
        <v>0.58699999999999997</v>
      </c>
      <c r="F67" s="2">
        <v>1.2517348175334401E-274</v>
      </c>
    </row>
    <row r="68" spans="1:6">
      <c r="A68" t="s">
        <v>71</v>
      </c>
      <c r="B68">
        <v>0</v>
      </c>
      <c r="C68">
        <v>0.83265918887881696</v>
      </c>
      <c r="D68">
        <v>0.78</v>
      </c>
      <c r="E68">
        <v>0.67700000000000005</v>
      </c>
      <c r="F68">
        <v>0</v>
      </c>
    </row>
    <row r="69" spans="1:6">
      <c r="A69" t="s">
        <v>72</v>
      </c>
      <c r="B69" s="2">
        <v>1.9616958647358999E-241</v>
      </c>
      <c r="C69">
        <v>0.83124652259805298</v>
      </c>
      <c r="D69">
        <v>0.625</v>
      </c>
      <c r="E69">
        <v>0.57699999999999996</v>
      </c>
      <c r="F69" s="2">
        <v>5.7766058128878001E-237</v>
      </c>
    </row>
    <row r="70" spans="1:6">
      <c r="A70" t="s">
        <v>73</v>
      </c>
      <c r="B70" s="2">
        <v>8.3627568691592401E-231</v>
      </c>
      <c r="C70">
        <v>0.82885915417690503</v>
      </c>
      <c r="D70">
        <v>0.66300000000000003</v>
      </c>
      <c r="E70">
        <v>0.62</v>
      </c>
      <c r="F70" s="2">
        <v>2.4625810152613202E-226</v>
      </c>
    </row>
    <row r="71" spans="1:6">
      <c r="A71" t="s">
        <v>74</v>
      </c>
      <c r="B71" s="2">
        <v>1.5613174165011801E-291</v>
      </c>
      <c r="C71">
        <v>0.82472229757392101</v>
      </c>
      <c r="D71">
        <v>0.44600000000000001</v>
      </c>
      <c r="E71">
        <v>0.30499999999999999</v>
      </c>
      <c r="F71" s="2">
        <v>4.5976113963710101E-287</v>
      </c>
    </row>
    <row r="72" spans="1:6">
      <c r="A72" t="s">
        <v>75</v>
      </c>
      <c r="B72">
        <v>0</v>
      </c>
      <c r="C72">
        <v>0.82393785685694199</v>
      </c>
      <c r="D72">
        <v>0.30299999999999999</v>
      </c>
      <c r="E72">
        <v>0.14399999999999999</v>
      </c>
      <c r="F72">
        <v>0</v>
      </c>
    </row>
    <row r="73" spans="1:6">
      <c r="A73" t="s">
        <v>76</v>
      </c>
      <c r="B73" s="2">
        <v>2.61464246784567E-185</v>
      </c>
      <c r="C73">
        <v>0.80494745655938305</v>
      </c>
      <c r="D73">
        <v>0.85199999999999998</v>
      </c>
      <c r="E73">
        <v>0.85499999999999998</v>
      </c>
      <c r="F73" s="2">
        <v>7.6993376750651499E-181</v>
      </c>
    </row>
    <row r="74" spans="1:6">
      <c r="A74" t="s">
        <v>77</v>
      </c>
      <c r="B74" s="2">
        <v>3.2372856229820798E-205</v>
      </c>
      <c r="C74">
        <v>0.791636889270531</v>
      </c>
      <c r="D74">
        <v>0.46400000000000002</v>
      </c>
      <c r="E74">
        <v>0.36499999999999999</v>
      </c>
      <c r="F74" s="2">
        <v>9.5328349739953205E-201</v>
      </c>
    </row>
    <row r="75" spans="1:6">
      <c r="A75" t="s">
        <v>78</v>
      </c>
      <c r="B75" s="2">
        <v>1.20638751406918E-262</v>
      </c>
      <c r="C75">
        <v>0.78024932380906498</v>
      </c>
      <c r="D75">
        <v>0.48199999999999998</v>
      </c>
      <c r="E75">
        <v>0.36899999999999999</v>
      </c>
      <c r="F75" s="2">
        <v>3.5524493126795299E-258</v>
      </c>
    </row>
    <row r="76" spans="1:6">
      <c r="A76" t="s">
        <v>79</v>
      </c>
      <c r="B76" s="2">
        <v>8.2010966400007506E-232</v>
      </c>
      <c r="C76">
        <v>0.779271030178185</v>
      </c>
      <c r="D76">
        <v>0.55200000000000005</v>
      </c>
      <c r="E76">
        <v>0.46400000000000002</v>
      </c>
      <c r="F76" s="2">
        <v>2.4149769275810199E-227</v>
      </c>
    </row>
    <row r="77" spans="1:6">
      <c r="A77" t="s">
        <v>80</v>
      </c>
      <c r="B77">
        <v>0</v>
      </c>
      <c r="C77">
        <v>0.77821311990103603</v>
      </c>
      <c r="D77">
        <v>0.502</v>
      </c>
      <c r="E77">
        <v>0.24099999999999999</v>
      </c>
      <c r="F77">
        <v>0</v>
      </c>
    </row>
    <row r="78" spans="1:6">
      <c r="A78" t="s">
        <v>81</v>
      </c>
      <c r="B78" s="2">
        <v>1.24193724585857E-40</v>
      </c>
      <c r="C78">
        <v>0.763952821809608</v>
      </c>
      <c r="D78">
        <v>0.5</v>
      </c>
      <c r="E78">
        <v>0.52600000000000002</v>
      </c>
      <c r="F78" s="2">
        <v>3.6571326078797398E-36</v>
      </c>
    </row>
    <row r="79" spans="1:6">
      <c r="A79" t="s">
        <v>82</v>
      </c>
      <c r="B79" s="2">
        <v>1.89951342441938E-283</v>
      </c>
      <c r="C79">
        <v>0.76266924300707795</v>
      </c>
      <c r="D79">
        <v>0.70399999999999996</v>
      </c>
      <c r="E79">
        <v>0.65900000000000003</v>
      </c>
      <c r="F79" s="2">
        <v>5.5934971808877599E-279</v>
      </c>
    </row>
    <row r="80" spans="1:6">
      <c r="A80" t="s">
        <v>83</v>
      </c>
      <c r="B80" s="2">
        <v>6.8460945380428097E-161</v>
      </c>
      <c r="C80">
        <v>0.74811156336251905</v>
      </c>
      <c r="D80">
        <v>0.26400000000000001</v>
      </c>
      <c r="E80">
        <v>0.152</v>
      </c>
      <c r="F80" s="2">
        <v>2.01596945861747E-156</v>
      </c>
    </row>
    <row r="81" spans="1:6">
      <c r="A81" t="s">
        <v>84</v>
      </c>
      <c r="B81" s="2">
        <v>5.6487098877894304E-194</v>
      </c>
      <c r="C81">
        <v>0.74712435829912405</v>
      </c>
      <c r="D81">
        <v>0.46100000000000002</v>
      </c>
      <c r="E81">
        <v>0.375</v>
      </c>
      <c r="F81" s="2">
        <v>1.6633756006573499E-189</v>
      </c>
    </row>
    <row r="82" spans="1:6">
      <c r="A82" t="s">
        <v>85</v>
      </c>
      <c r="B82" s="2">
        <v>9.3595195530880506E-142</v>
      </c>
      <c r="C82">
        <v>0.74373120712625296</v>
      </c>
      <c r="D82">
        <v>0.36199999999999999</v>
      </c>
      <c r="E82">
        <v>0.28399999999999997</v>
      </c>
      <c r="F82" s="2">
        <v>2.75609772279784E-137</v>
      </c>
    </row>
    <row r="83" spans="1:6">
      <c r="A83" t="s">
        <v>86</v>
      </c>
      <c r="B83" s="2">
        <v>6.0252606989986E-160</v>
      </c>
      <c r="C83">
        <v>0.73172832484912598</v>
      </c>
      <c r="D83">
        <v>0.28100000000000003</v>
      </c>
      <c r="E83">
        <v>0.16400000000000001</v>
      </c>
      <c r="F83" s="2">
        <v>1.77425851803412E-155</v>
      </c>
    </row>
    <row r="84" spans="1:6">
      <c r="A84" t="s">
        <v>87</v>
      </c>
      <c r="B84" s="2">
        <v>5.6389996631405898E-112</v>
      </c>
      <c r="C84">
        <v>0.72624675941453698</v>
      </c>
      <c r="D84">
        <v>0.46500000000000002</v>
      </c>
      <c r="E84">
        <v>0.40200000000000002</v>
      </c>
      <c r="F84" s="2">
        <v>1.6605162308050101E-107</v>
      </c>
    </row>
    <row r="85" spans="1:6">
      <c r="A85" t="s">
        <v>88</v>
      </c>
      <c r="B85">
        <v>0</v>
      </c>
      <c r="C85">
        <v>0.72089906202388798</v>
      </c>
      <c r="D85">
        <v>0.73699999999999999</v>
      </c>
      <c r="E85">
        <v>0.66500000000000004</v>
      </c>
      <c r="F85">
        <v>0</v>
      </c>
    </row>
    <row r="86" spans="1:6">
      <c r="A86" t="s">
        <v>89</v>
      </c>
      <c r="B86" s="2">
        <v>6.0170945578735602E-87</v>
      </c>
      <c r="C86">
        <v>0.72062207786924803</v>
      </c>
      <c r="D86">
        <v>0.50900000000000001</v>
      </c>
      <c r="E86">
        <v>0.499</v>
      </c>
      <c r="F86" s="2">
        <v>1.7718538344570301E-82</v>
      </c>
    </row>
    <row r="87" spans="1:6">
      <c r="A87" t="s">
        <v>90</v>
      </c>
      <c r="B87" s="2">
        <v>4.62541747940434E-27</v>
      </c>
      <c r="C87">
        <v>0.72024485491141899</v>
      </c>
      <c r="D87">
        <v>0.28499999999999998</v>
      </c>
      <c r="E87">
        <v>0.254</v>
      </c>
      <c r="F87" s="2">
        <v>1.3620466851602E-22</v>
      </c>
    </row>
    <row r="88" spans="1:6">
      <c r="A88" t="s">
        <v>91</v>
      </c>
      <c r="B88" s="2">
        <v>4.1471204927260099E-232</v>
      </c>
      <c r="C88">
        <v>0.71935216247172895</v>
      </c>
      <c r="D88">
        <v>0.27400000000000002</v>
      </c>
      <c r="E88">
        <v>0.14499999999999999</v>
      </c>
      <c r="F88" s="2">
        <v>1.2212025714930299E-227</v>
      </c>
    </row>
    <row r="89" spans="1:6">
      <c r="A89" t="s">
        <v>92</v>
      </c>
      <c r="B89" s="2">
        <v>6.2885728175693798E-96</v>
      </c>
      <c r="C89">
        <v>0.71606364345963003</v>
      </c>
      <c r="D89">
        <v>0.28399999999999997</v>
      </c>
      <c r="E89">
        <v>0.2</v>
      </c>
      <c r="F89" s="2">
        <v>1.85179603758965E-91</v>
      </c>
    </row>
    <row r="90" spans="1:6">
      <c r="A90" t="s">
        <v>93</v>
      </c>
      <c r="B90" s="2">
        <v>6.31206173464472E-192</v>
      </c>
      <c r="C90">
        <v>0.71451136056505904</v>
      </c>
      <c r="D90">
        <v>0.61099999999999999</v>
      </c>
      <c r="E90">
        <v>0.56000000000000005</v>
      </c>
      <c r="F90" s="2">
        <v>1.8587128190008299E-187</v>
      </c>
    </row>
    <row r="91" spans="1:6">
      <c r="A91" t="s">
        <v>94</v>
      </c>
      <c r="B91" s="2">
        <v>2.1633317696926401E-138</v>
      </c>
      <c r="C91">
        <v>0.71283312331327298</v>
      </c>
      <c r="D91">
        <v>0.221</v>
      </c>
      <c r="E91">
        <v>0.12</v>
      </c>
      <c r="F91" s="2">
        <v>6.3703630622139202E-134</v>
      </c>
    </row>
    <row r="92" spans="1:6">
      <c r="A92" t="s">
        <v>95</v>
      </c>
      <c r="B92" s="2">
        <v>2.2870796548773402E-251</v>
      </c>
      <c r="C92">
        <v>0.71246287185758606</v>
      </c>
      <c r="D92">
        <v>0.312</v>
      </c>
      <c r="E92">
        <v>0.17199999999999999</v>
      </c>
      <c r="F92" s="2">
        <v>6.7347634597172904E-247</v>
      </c>
    </row>
    <row r="93" spans="1:6">
      <c r="A93" t="s">
        <v>96</v>
      </c>
      <c r="B93" s="2">
        <v>1.4794822843627199E-90</v>
      </c>
      <c r="C93">
        <v>0.70582911966984296</v>
      </c>
      <c r="D93">
        <v>0.33700000000000002</v>
      </c>
      <c r="E93">
        <v>0.27500000000000002</v>
      </c>
      <c r="F93" s="2">
        <v>4.3566314827629199E-86</v>
      </c>
    </row>
    <row r="94" spans="1:6">
      <c r="A94" t="s">
        <v>97</v>
      </c>
      <c r="B94" s="2">
        <v>3.3156036854170101E-195</v>
      </c>
      <c r="C94">
        <v>0.70190790150096205</v>
      </c>
      <c r="D94">
        <v>0.46400000000000002</v>
      </c>
      <c r="E94">
        <v>0.36299999999999999</v>
      </c>
      <c r="F94" s="2">
        <v>9.7634581724474702E-191</v>
      </c>
    </row>
    <row r="95" spans="1:6">
      <c r="A95" t="s">
        <v>98</v>
      </c>
      <c r="B95" s="2">
        <v>8.1773124741165807E-142</v>
      </c>
      <c r="C95">
        <v>0.69985974304378196</v>
      </c>
      <c r="D95">
        <v>0.28299999999999997</v>
      </c>
      <c r="E95">
        <v>0.18</v>
      </c>
      <c r="F95" s="2">
        <v>2.4079732042531098E-137</v>
      </c>
    </row>
    <row r="96" spans="1:6">
      <c r="A96" t="s">
        <v>99</v>
      </c>
      <c r="B96">
        <v>0</v>
      </c>
      <c r="C96">
        <v>0.699753132457271</v>
      </c>
      <c r="D96">
        <v>0.89800000000000002</v>
      </c>
      <c r="E96">
        <v>0.84399999999999997</v>
      </c>
      <c r="F96">
        <v>0</v>
      </c>
    </row>
    <row r="97" spans="1:6">
      <c r="A97" t="s">
        <v>100</v>
      </c>
      <c r="B97" s="2">
        <v>2.63238666699015E-151</v>
      </c>
      <c r="C97">
        <v>0.69092426677740204</v>
      </c>
      <c r="D97">
        <v>0.36899999999999999</v>
      </c>
      <c r="E97">
        <v>0.27700000000000002</v>
      </c>
      <c r="F97" s="2">
        <v>7.7515890182858903E-147</v>
      </c>
    </row>
    <row r="98" spans="1:6">
      <c r="A98" t="s">
        <v>101</v>
      </c>
      <c r="B98" s="2">
        <v>1.5438368101634299E-159</v>
      </c>
      <c r="C98">
        <v>0.68330056728400401</v>
      </c>
      <c r="D98">
        <v>0.29799999999999999</v>
      </c>
      <c r="E98">
        <v>0.185</v>
      </c>
      <c r="F98" s="2">
        <v>4.54613625488827E-155</v>
      </c>
    </row>
    <row r="99" spans="1:6">
      <c r="A99" t="s">
        <v>102</v>
      </c>
      <c r="B99" s="2">
        <v>5.1608473631981998E-169</v>
      </c>
      <c r="C99">
        <v>0.679496667943567</v>
      </c>
      <c r="D99">
        <v>0.46400000000000002</v>
      </c>
      <c r="E99">
        <v>0.379</v>
      </c>
      <c r="F99" s="2">
        <v>1.51971472304097E-164</v>
      </c>
    </row>
    <row r="100" spans="1:6">
      <c r="A100" t="s">
        <v>103</v>
      </c>
      <c r="B100" s="2">
        <v>9.1002707882016005E-215</v>
      </c>
      <c r="C100">
        <v>0.67401675270119299</v>
      </c>
      <c r="D100">
        <v>0.78400000000000003</v>
      </c>
      <c r="E100">
        <v>0.78800000000000003</v>
      </c>
      <c r="F100" s="2">
        <v>2.6797567390017299E-210</v>
      </c>
    </row>
    <row r="101" spans="1:6">
      <c r="A101" t="s">
        <v>104</v>
      </c>
      <c r="B101" s="2">
        <v>8.8877809682136399E-142</v>
      </c>
      <c r="C101">
        <v>0.65680718222131795</v>
      </c>
      <c r="D101">
        <v>0.42599999999999999</v>
      </c>
      <c r="E101">
        <v>0.35199999999999998</v>
      </c>
      <c r="F101" s="2">
        <v>2.6171848617098701E-137</v>
      </c>
    </row>
    <row r="102" spans="1:6">
      <c r="A102" t="s">
        <v>105</v>
      </c>
      <c r="B102" s="2">
        <v>8.80397525332811E-272</v>
      </c>
      <c r="C102">
        <v>0.649809797176788</v>
      </c>
      <c r="D102">
        <v>0.72299999999999998</v>
      </c>
      <c r="E102">
        <v>0.69099999999999995</v>
      </c>
      <c r="F102" s="2">
        <v>2.5925065928475298E-267</v>
      </c>
    </row>
    <row r="103" spans="1:6">
      <c r="A103" t="s">
        <v>106</v>
      </c>
      <c r="B103" s="2">
        <v>1.7425935041375199E-146</v>
      </c>
      <c r="C103">
        <v>0.64152999125775501</v>
      </c>
      <c r="D103">
        <v>0.36599999999999999</v>
      </c>
      <c r="E103">
        <v>0.27400000000000002</v>
      </c>
      <c r="F103" s="2">
        <v>5.13141509163375E-142</v>
      </c>
    </row>
    <row r="104" spans="1:6">
      <c r="A104" t="s">
        <v>107</v>
      </c>
      <c r="B104" s="2">
        <v>1.9335176980355798E-152</v>
      </c>
      <c r="C104">
        <v>0.64015589858837196</v>
      </c>
      <c r="D104">
        <v>0.39500000000000002</v>
      </c>
      <c r="E104">
        <v>0.309</v>
      </c>
      <c r="F104" s="2">
        <v>5.6936295654053602E-148</v>
      </c>
    </row>
    <row r="105" spans="1:6">
      <c r="A105" t="s">
        <v>108</v>
      </c>
      <c r="B105" s="2">
        <v>1.5837745085740799E-129</v>
      </c>
      <c r="C105">
        <v>0.635349789731394</v>
      </c>
      <c r="D105">
        <v>0.47499999999999998</v>
      </c>
      <c r="E105">
        <v>0.42399999999999999</v>
      </c>
      <c r="F105" s="2">
        <v>4.6637407953980898E-125</v>
      </c>
    </row>
    <row r="106" spans="1:6">
      <c r="A106" t="s">
        <v>109</v>
      </c>
      <c r="B106" s="2">
        <v>3.9395248183244301E-244</v>
      </c>
      <c r="C106">
        <v>0.63485042492656796</v>
      </c>
      <c r="D106">
        <v>0.36299999999999999</v>
      </c>
      <c r="E106">
        <v>0.22</v>
      </c>
      <c r="F106" s="2">
        <v>1.1600718732519999E-239</v>
      </c>
    </row>
    <row r="107" spans="1:6">
      <c r="A107" t="s">
        <v>110</v>
      </c>
      <c r="B107" s="2">
        <v>3.3190436363600901E-106</v>
      </c>
      <c r="C107">
        <v>0.62490239508843104</v>
      </c>
      <c r="D107">
        <v>0.25900000000000001</v>
      </c>
      <c r="E107">
        <v>0.17199999999999999</v>
      </c>
      <c r="F107" s="2">
        <v>9.7735877959895494E-102</v>
      </c>
    </row>
    <row r="108" spans="1:6">
      <c r="A108" t="s">
        <v>111</v>
      </c>
      <c r="B108" s="2">
        <v>1.08790864104917E-102</v>
      </c>
      <c r="C108">
        <v>0.62244953061720198</v>
      </c>
      <c r="D108">
        <v>0.126</v>
      </c>
      <c r="E108">
        <v>5.8000000000000003E-2</v>
      </c>
      <c r="F108" s="2">
        <v>3.2035645752974999E-98</v>
      </c>
    </row>
    <row r="109" spans="1:6">
      <c r="A109" t="s">
        <v>112</v>
      </c>
      <c r="B109" s="2">
        <v>9.2753391512515306E-114</v>
      </c>
      <c r="C109">
        <v>0.62218121143669003</v>
      </c>
      <c r="D109">
        <v>0.36</v>
      </c>
      <c r="E109">
        <v>0.28799999999999998</v>
      </c>
      <c r="F109" s="2">
        <v>2.7313091198690398E-109</v>
      </c>
    </row>
    <row r="110" spans="1:6">
      <c r="A110" t="s">
        <v>113</v>
      </c>
      <c r="B110" s="2">
        <v>2.6186311381673899E-120</v>
      </c>
      <c r="C110">
        <v>0.62212208125935897</v>
      </c>
      <c r="D110">
        <v>0.317</v>
      </c>
      <c r="E110">
        <v>0.22600000000000001</v>
      </c>
      <c r="F110" s="2">
        <v>7.7110831125615202E-116</v>
      </c>
    </row>
    <row r="111" spans="1:6">
      <c r="A111" t="s">
        <v>114</v>
      </c>
      <c r="B111" s="2">
        <v>2.2874394295254698E-127</v>
      </c>
      <c r="C111">
        <v>0.61694262100384401</v>
      </c>
      <c r="D111">
        <v>0.36</v>
      </c>
      <c r="E111">
        <v>0.27600000000000002</v>
      </c>
      <c r="F111" s="2">
        <v>6.7358228881236395E-123</v>
      </c>
    </row>
    <row r="112" spans="1:6">
      <c r="A112" t="s">
        <v>115</v>
      </c>
      <c r="B112" s="2">
        <v>6.3164637467335397E-67</v>
      </c>
      <c r="C112">
        <v>0.61623382852170205</v>
      </c>
      <c r="D112">
        <v>0.38500000000000001</v>
      </c>
      <c r="E112">
        <v>0.34399999999999997</v>
      </c>
      <c r="F112" s="2">
        <v>1.86000907950063E-62</v>
      </c>
    </row>
    <row r="113" spans="1:6">
      <c r="A113" t="s">
        <v>116</v>
      </c>
      <c r="B113" s="2">
        <v>9.9833021704381901E-149</v>
      </c>
      <c r="C113">
        <v>0.61601759300451997</v>
      </c>
      <c r="D113">
        <v>0.64100000000000001</v>
      </c>
      <c r="E113">
        <v>0.61199999999999999</v>
      </c>
      <c r="F113" s="2">
        <v>2.9397829901289302E-144</v>
      </c>
    </row>
    <row r="114" spans="1:6">
      <c r="A114" t="s">
        <v>117</v>
      </c>
      <c r="B114" s="2">
        <v>1.3466379619793901E-145</v>
      </c>
      <c r="C114">
        <v>0.60187560350394398</v>
      </c>
      <c r="D114">
        <v>0.40699999999999997</v>
      </c>
      <c r="E114">
        <v>0.314</v>
      </c>
      <c r="F114" s="2">
        <v>3.9654448066407001E-141</v>
      </c>
    </row>
    <row r="115" spans="1:6">
      <c r="A115" t="s">
        <v>118</v>
      </c>
      <c r="B115" s="2">
        <v>4.95727174956634E-179</v>
      </c>
      <c r="C115">
        <v>0.59707886128231702</v>
      </c>
      <c r="D115">
        <v>0.27700000000000002</v>
      </c>
      <c r="E115">
        <v>0.16700000000000001</v>
      </c>
      <c r="F115" s="2">
        <v>1.4597678120948001E-174</v>
      </c>
    </row>
    <row r="116" spans="1:6">
      <c r="A116" t="s">
        <v>119</v>
      </c>
      <c r="B116" s="2">
        <v>1.4524354146078101E-75</v>
      </c>
      <c r="C116">
        <v>0.59699135885609</v>
      </c>
      <c r="D116">
        <v>0.32400000000000001</v>
      </c>
      <c r="E116">
        <v>0.26700000000000002</v>
      </c>
      <c r="F116" s="2">
        <v>4.2769865653956302E-71</v>
      </c>
    </row>
    <row r="117" spans="1:6">
      <c r="A117" t="s">
        <v>120</v>
      </c>
      <c r="B117" s="2">
        <v>1.1966838737608199E-214</v>
      </c>
      <c r="C117">
        <v>0.59677774881740098</v>
      </c>
      <c r="D117">
        <v>0.70799999999999996</v>
      </c>
      <c r="E117">
        <v>0.70399999999999996</v>
      </c>
      <c r="F117" s="2">
        <v>3.5238750030634799E-210</v>
      </c>
    </row>
    <row r="118" spans="1:6">
      <c r="A118" t="s">
        <v>121</v>
      </c>
      <c r="B118" s="2">
        <v>5.7584618863895903E-159</v>
      </c>
      <c r="C118">
        <v>0.59560019935752495</v>
      </c>
      <c r="D118">
        <v>0.379</v>
      </c>
      <c r="E118">
        <v>0.27900000000000003</v>
      </c>
      <c r="F118" s="2">
        <v>1.6956942716851401E-154</v>
      </c>
    </row>
    <row r="119" spans="1:6">
      <c r="A119" t="s">
        <v>122</v>
      </c>
      <c r="B119" s="2">
        <v>8.9057496828729104E-108</v>
      </c>
      <c r="C119">
        <v>0.59145172188718498</v>
      </c>
      <c r="D119">
        <v>0.20599999999999999</v>
      </c>
      <c r="E119">
        <v>0.127</v>
      </c>
      <c r="F119" s="2">
        <v>2.6224761091155901E-103</v>
      </c>
    </row>
    <row r="120" spans="1:6">
      <c r="A120" t="s">
        <v>123</v>
      </c>
      <c r="B120" s="2">
        <v>4.5103503537419698E-101</v>
      </c>
      <c r="C120">
        <v>0.58862516900876605</v>
      </c>
      <c r="D120">
        <v>0.47</v>
      </c>
      <c r="E120">
        <v>0.434</v>
      </c>
      <c r="F120" s="2">
        <v>1.3281628686663999E-96</v>
      </c>
    </row>
    <row r="121" spans="1:6">
      <c r="A121" t="s">
        <v>124</v>
      </c>
      <c r="B121" s="2">
        <v>2.0885205113744501E-163</v>
      </c>
      <c r="C121">
        <v>0.58481428469074004</v>
      </c>
      <c r="D121">
        <v>0.66400000000000003</v>
      </c>
      <c r="E121">
        <v>0.65</v>
      </c>
      <c r="F121" s="2">
        <v>6.1500663498443403E-159</v>
      </c>
    </row>
    <row r="122" spans="1:6">
      <c r="A122" t="s">
        <v>125</v>
      </c>
      <c r="B122" s="2">
        <v>5.9914870337669901E-64</v>
      </c>
      <c r="C122">
        <v>0.57583255153469204</v>
      </c>
      <c r="D122">
        <v>0.40899999999999997</v>
      </c>
      <c r="E122">
        <v>0.374</v>
      </c>
      <c r="F122" s="2">
        <v>1.7643131868333599E-59</v>
      </c>
    </row>
    <row r="123" spans="1:6">
      <c r="A123" t="s">
        <v>126</v>
      </c>
      <c r="B123" s="2">
        <v>3.2332460562934602E-50</v>
      </c>
      <c r="C123">
        <v>0.572003685554488</v>
      </c>
      <c r="D123">
        <v>0.16200000000000001</v>
      </c>
      <c r="E123">
        <v>0.113</v>
      </c>
      <c r="F123" s="2">
        <v>9.5209396619673498E-46</v>
      </c>
    </row>
    <row r="124" spans="1:6">
      <c r="A124" t="s">
        <v>127</v>
      </c>
      <c r="B124" s="2">
        <v>4.3058630225877701E-150</v>
      </c>
      <c r="C124">
        <v>0.56969310411774599</v>
      </c>
      <c r="D124">
        <v>0.153</v>
      </c>
      <c r="E124">
        <v>6.4000000000000001E-2</v>
      </c>
      <c r="F124" s="2">
        <v>1.26794748426142E-145</v>
      </c>
    </row>
    <row r="125" spans="1:6">
      <c r="A125" t="s">
        <v>128</v>
      </c>
      <c r="B125" s="2">
        <v>1.5318806865584599E-85</v>
      </c>
      <c r="C125">
        <v>0.56787021085216605</v>
      </c>
      <c r="D125">
        <v>0.46600000000000003</v>
      </c>
      <c r="E125">
        <v>0.40400000000000003</v>
      </c>
      <c r="F125" s="2">
        <v>4.5109290577086803E-81</v>
      </c>
    </row>
    <row r="126" spans="1:6">
      <c r="A126" t="s">
        <v>129</v>
      </c>
      <c r="B126" s="2">
        <v>3.5241635368321299E-124</v>
      </c>
      <c r="C126">
        <v>0.56651821970548499</v>
      </c>
      <c r="D126">
        <v>0.502</v>
      </c>
      <c r="E126">
        <v>0.47499999999999998</v>
      </c>
      <c r="F126" s="2">
        <v>1.03776043669096E-119</v>
      </c>
    </row>
    <row r="127" spans="1:6">
      <c r="A127" t="s">
        <v>130</v>
      </c>
      <c r="B127" s="2">
        <v>1.5355937208880601E-112</v>
      </c>
      <c r="C127">
        <v>0.56164302877576999</v>
      </c>
      <c r="D127">
        <v>0.56799999999999995</v>
      </c>
      <c r="E127">
        <v>0.55900000000000005</v>
      </c>
      <c r="F127" s="2">
        <v>4.5218628298990597E-108</v>
      </c>
    </row>
    <row r="128" spans="1:6">
      <c r="A128" t="s">
        <v>131</v>
      </c>
      <c r="B128" s="2">
        <v>1.0329267282735599E-67</v>
      </c>
      <c r="C128">
        <v>0.55982504369526098</v>
      </c>
      <c r="D128">
        <v>0.57599999999999996</v>
      </c>
      <c r="E128">
        <v>0.60399999999999998</v>
      </c>
      <c r="F128" s="2">
        <v>3.0416593367471501E-63</v>
      </c>
    </row>
    <row r="129" spans="1:6">
      <c r="A129" t="s">
        <v>132</v>
      </c>
      <c r="B129" s="2">
        <v>4.5906266984497798E-14</v>
      </c>
      <c r="C129">
        <v>0.55949364063450802</v>
      </c>
      <c r="D129">
        <v>0.14899999999999999</v>
      </c>
      <c r="E129">
        <v>0.13200000000000001</v>
      </c>
      <c r="F129" s="2">
        <v>1.3518018438925101E-9</v>
      </c>
    </row>
    <row r="130" spans="1:6">
      <c r="A130" t="s">
        <v>133</v>
      </c>
      <c r="B130" s="2">
        <v>8.0511354730815397E-73</v>
      </c>
      <c r="C130">
        <v>0.55818185525748498</v>
      </c>
      <c r="D130">
        <v>0.23899999999999999</v>
      </c>
      <c r="E130">
        <v>0.17699999999999999</v>
      </c>
      <c r="F130" s="2">
        <v>2.37081786275832E-68</v>
      </c>
    </row>
    <row r="131" spans="1:6">
      <c r="A131" t="s">
        <v>134</v>
      </c>
      <c r="B131" s="2">
        <v>1.59256253690229E-62</v>
      </c>
      <c r="C131">
        <v>0.55641727347520198</v>
      </c>
      <c r="D131">
        <v>0.53500000000000003</v>
      </c>
      <c r="E131">
        <v>0.55100000000000005</v>
      </c>
      <c r="F131" s="2">
        <v>4.6896189024161702E-58</v>
      </c>
    </row>
    <row r="132" spans="1:6">
      <c r="A132" t="s">
        <v>135</v>
      </c>
      <c r="B132" s="2">
        <v>5.91135012683048E-109</v>
      </c>
      <c r="C132">
        <v>0.55582907974393003</v>
      </c>
      <c r="D132">
        <v>0.49299999999999999</v>
      </c>
      <c r="E132">
        <v>0.46100000000000002</v>
      </c>
      <c r="F132" s="2">
        <v>1.74071527184777E-104</v>
      </c>
    </row>
    <row r="133" spans="1:6">
      <c r="A133" t="s">
        <v>136</v>
      </c>
      <c r="B133" s="2">
        <v>1.7244201410624099E-121</v>
      </c>
      <c r="C133">
        <v>0.55409396965618396</v>
      </c>
      <c r="D133">
        <v>0.314</v>
      </c>
      <c r="E133">
        <v>0.22900000000000001</v>
      </c>
      <c r="F133" s="2">
        <v>5.0778999893864801E-117</v>
      </c>
    </row>
    <row r="134" spans="1:6">
      <c r="A134" t="s">
        <v>137</v>
      </c>
      <c r="B134" s="2">
        <v>6.9020080039812999E-103</v>
      </c>
      <c r="C134">
        <v>0.55228612819413703</v>
      </c>
      <c r="D134">
        <v>0.24199999999999999</v>
      </c>
      <c r="E134">
        <v>0.16300000000000001</v>
      </c>
      <c r="F134" s="2">
        <v>2.03243429693237E-98</v>
      </c>
    </row>
    <row r="135" spans="1:6">
      <c r="A135" t="s">
        <v>138</v>
      </c>
      <c r="B135" s="2">
        <v>2.9837956982172601E-154</v>
      </c>
      <c r="C135">
        <v>0.550416559221517</v>
      </c>
      <c r="D135">
        <v>0.28899999999999998</v>
      </c>
      <c r="E135">
        <v>0.188</v>
      </c>
      <c r="F135" s="2">
        <v>8.7863831925403599E-150</v>
      </c>
    </row>
    <row r="136" spans="1:6">
      <c r="A136" t="s">
        <v>139</v>
      </c>
      <c r="B136" s="2">
        <v>6.3193948535606598E-147</v>
      </c>
      <c r="C136">
        <v>0.54898275641960304</v>
      </c>
      <c r="D136">
        <v>0.435</v>
      </c>
      <c r="E136">
        <v>0.30399999999999999</v>
      </c>
      <c r="F136" s="2">
        <v>1.8608722025280101E-142</v>
      </c>
    </row>
    <row r="137" spans="1:6">
      <c r="A137" t="s">
        <v>140</v>
      </c>
      <c r="B137" s="2">
        <v>3.0435480797818601E-157</v>
      </c>
      <c r="C137">
        <v>0.54778934988369898</v>
      </c>
      <c r="D137">
        <v>0.66100000000000003</v>
      </c>
      <c r="E137">
        <v>0.66800000000000004</v>
      </c>
      <c r="F137" s="2">
        <v>8.9623360305336401E-153</v>
      </c>
    </row>
    <row r="138" spans="1:6">
      <c r="A138" t="s">
        <v>141</v>
      </c>
      <c r="B138" s="2">
        <v>6.9187052929717202E-78</v>
      </c>
      <c r="C138">
        <v>0.54755850317264998</v>
      </c>
      <c r="D138">
        <v>0.312</v>
      </c>
      <c r="E138">
        <v>0.255</v>
      </c>
      <c r="F138" s="2">
        <v>2.0373511476213799E-73</v>
      </c>
    </row>
    <row r="139" spans="1:6">
      <c r="A139" t="s">
        <v>142</v>
      </c>
      <c r="B139" s="2">
        <v>7.6989723962183795E-147</v>
      </c>
      <c r="C139">
        <v>0.54380022920168403</v>
      </c>
      <c r="D139">
        <v>0.66900000000000004</v>
      </c>
      <c r="E139">
        <v>0.66500000000000004</v>
      </c>
      <c r="F139" s="2">
        <v>2.2671164015144301E-142</v>
      </c>
    </row>
    <row r="140" spans="1:6">
      <c r="A140" t="s">
        <v>143</v>
      </c>
      <c r="B140" s="2">
        <v>1.3067529430668501E-123</v>
      </c>
      <c r="C140">
        <v>0.54302150881246303</v>
      </c>
      <c r="D140">
        <v>0.61499999999999999</v>
      </c>
      <c r="E140">
        <v>0.61</v>
      </c>
      <c r="F140" s="2">
        <v>3.8479953914489598E-119</v>
      </c>
    </row>
    <row r="141" spans="1:6">
      <c r="A141" t="s">
        <v>144</v>
      </c>
      <c r="B141" s="2">
        <v>7.5973032907588301E-98</v>
      </c>
      <c r="C141">
        <v>0.54263026369023304</v>
      </c>
      <c r="D141">
        <v>0.33400000000000002</v>
      </c>
      <c r="E141">
        <v>0.26200000000000001</v>
      </c>
      <c r="F141" s="2">
        <v>2.2371779000297502E-93</v>
      </c>
    </row>
    <row r="142" spans="1:6">
      <c r="A142" t="s">
        <v>145</v>
      </c>
      <c r="B142" s="2">
        <v>7.9934343618221001E-47</v>
      </c>
      <c r="C142">
        <v>0.53954418596171305</v>
      </c>
      <c r="D142">
        <v>0.27800000000000002</v>
      </c>
      <c r="E142">
        <v>0.23799999999999999</v>
      </c>
      <c r="F142" s="2">
        <v>2.3538266165257499E-42</v>
      </c>
    </row>
    <row r="143" spans="1:6">
      <c r="A143" t="s">
        <v>146</v>
      </c>
      <c r="B143" s="2">
        <v>3.0197555286475301E-64</v>
      </c>
      <c r="C143">
        <v>0.53297726699549997</v>
      </c>
      <c r="D143">
        <v>0.32</v>
      </c>
      <c r="E143">
        <v>0.27100000000000002</v>
      </c>
      <c r="F143" s="2">
        <v>8.8922741052083698E-60</v>
      </c>
    </row>
    <row r="144" spans="1:6">
      <c r="A144" t="s">
        <v>147</v>
      </c>
      <c r="B144" s="2">
        <v>2.2075733724039999E-122</v>
      </c>
      <c r="C144">
        <v>0.53011973683976199</v>
      </c>
      <c r="D144">
        <v>0.36</v>
      </c>
      <c r="E144">
        <v>0.28399999999999997</v>
      </c>
      <c r="F144" s="2">
        <v>6.5006413097180603E-118</v>
      </c>
    </row>
    <row r="145" spans="1:6">
      <c r="A145" t="s">
        <v>148</v>
      </c>
      <c r="B145" s="2">
        <v>5.0946240682061402E-76</v>
      </c>
      <c r="C145">
        <v>0.53001663476890903</v>
      </c>
      <c r="D145">
        <v>0.69199999999999995</v>
      </c>
      <c r="E145">
        <v>0.69899999999999995</v>
      </c>
      <c r="F145" s="2">
        <v>1.50021394936466E-71</v>
      </c>
    </row>
    <row r="146" spans="1:6">
      <c r="A146" t="s">
        <v>149</v>
      </c>
      <c r="B146" s="2">
        <v>3.34349746442446E-137</v>
      </c>
      <c r="C146">
        <v>0.52984306920361302</v>
      </c>
      <c r="D146">
        <v>0.17</v>
      </c>
      <c r="E146">
        <v>8.2000000000000003E-2</v>
      </c>
      <c r="F146" s="2">
        <v>9.8455969834907106E-133</v>
      </c>
    </row>
    <row r="147" spans="1:6">
      <c r="A147" t="s">
        <v>150</v>
      </c>
      <c r="B147" s="2">
        <v>4.6396825907698002E-98</v>
      </c>
      <c r="C147">
        <v>0.52625694837080095</v>
      </c>
      <c r="D147">
        <v>0.43</v>
      </c>
      <c r="E147">
        <v>0.38500000000000001</v>
      </c>
      <c r="F147" s="2">
        <v>1.3662473325039801E-93</v>
      </c>
    </row>
    <row r="148" spans="1:6">
      <c r="A148" t="s">
        <v>151</v>
      </c>
      <c r="B148" s="2">
        <v>8.1949468999071206E-114</v>
      </c>
      <c r="C148">
        <v>0.525044018222522</v>
      </c>
      <c r="D148">
        <v>0.23300000000000001</v>
      </c>
      <c r="E148">
        <v>0.14399999999999999</v>
      </c>
      <c r="F148" s="2">
        <v>2.4131660136156498E-109</v>
      </c>
    </row>
    <row r="149" spans="1:6">
      <c r="A149" t="s">
        <v>152</v>
      </c>
      <c r="B149" s="2">
        <v>3.22334776946819E-137</v>
      </c>
      <c r="C149">
        <v>0.52445672941723198</v>
      </c>
      <c r="D149">
        <v>0.17199999999999999</v>
      </c>
      <c r="E149">
        <v>8.2000000000000003E-2</v>
      </c>
      <c r="F149" s="2">
        <v>9.4917921767529707E-133</v>
      </c>
    </row>
    <row r="150" spans="1:6">
      <c r="A150" t="s">
        <v>153</v>
      </c>
      <c r="B150" s="2">
        <v>9.0640285042683394E-130</v>
      </c>
      <c r="C150">
        <v>0.51897256468545905</v>
      </c>
      <c r="D150">
        <v>0.184</v>
      </c>
      <c r="E150">
        <v>9.6000000000000002E-2</v>
      </c>
      <c r="F150" s="2">
        <v>2.6690844736519003E-125</v>
      </c>
    </row>
    <row r="151" spans="1:6">
      <c r="A151" t="s">
        <v>154</v>
      </c>
      <c r="B151" s="2">
        <v>1.28789272607077E-60</v>
      </c>
      <c r="C151">
        <v>0.51685882675723005</v>
      </c>
      <c r="D151">
        <v>0.251</v>
      </c>
      <c r="E151">
        <v>0.19600000000000001</v>
      </c>
      <c r="F151" s="2">
        <v>3.7924577104606102E-56</v>
      </c>
    </row>
    <row r="152" spans="1:6">
      <c r="A152" t="s">
        <v>155</v>
      </c>
      <c r="B152" s="2">
        <v>2.80612746860024E-131</v>
      </c>
      <c r="C152">
        <v>0.51537688408715798</v>
      </c>
      <c r="D152">
        <v>0.60499999999999998</v>
      </c>
      <c r="E152">
        <v>0.56299999999999994</v>
      </c>
      <c r="F152" s="2">
        <v>8.2632035567871295E-127</v>
      </c>
    </row>
    <row r="153" spans="1:6">
      <c r="A153" t="s">
        <v>156</v>
      </c>
      <c r="B153" s="2">
        <v>1.4112110037816701E-111</v>
      </c>
      <c r="C153">
        <v>0.51389395078227096</v>
      </c>
      <c r="D153">
        <v>0.26800000000000002</v>
      </c>
      <c r="E153">
        <v>0.17399999999999999</v>
      </c>
      <c r="F153" s="2">
        <v>4.1555930428358799E-107</v>
      </c>
    </row>
    <row r="154" spans="1:6">
      <c r="A154" t="s">
        <v>157</v>
      </c>
      <c r="B154" s="2">
        <v>2.49496704867325E-111</v>
      </c>
      <c r="C154">
        <v>0.51352942642636901</v>
      </c>
      <c r="D154">
        <v>0.20399999999999999</v>
      </c>
      <c r="E154">
        <v>0.121</v>
      </c>
      <c r="F154" s="2">
        <v>7.34692946822811E-107</v>
      </c>
    </row>
    <row r="155" spans="1:6">
      <c r="A155" t="s">
        <v>158</v>
      </c>
      <c r="B155" s="2">
        <v>5.4721544887485396E-131</v>
      </c>
      <c r="C155">
        <v>0.51352253002767001</v>
      </c>
      <c r="D155">
        <v>0.68200000000000005</v>
      </c>
      <c r="E155">
        <v>0.66200000000000003</v>
      </c>
      <c r="F155" s="2">
        <v>1.6113853323017801E-126</v>
      </c>
    </row>
    <row r="156" spans="1:6">
      <c r="A156" t="s">
        <v>159</v>
      </c>
      <c r="B156" s="2">
        <v>4.0131085803587303E-60</v>
      </c>
      <c r="C156">
        <v>0.51346303364293799</v>
      </c>
      <c r="D156">
        <v>0.3</v>
      </c>
      <c r="E156">
        <v>0.246</v>
      </c>
      <c r="F156" s="2">
        <v>1.1817400836582401E-55</v>
      </c>
    </row>
    <row r="157" spans="1:6">
      <c r="A157" t="s">
        <v>160</v>
      </c>
      <c r="B157" s="2">
        <v>8.1610745047307601E-178</v>
      </c>
      <c r="C157">
        <v>0.51325551335263997</v>
      </c>
      <c r="D157">
        <v>0.16300000000000001</v>
      </c>
      <c r="E157">
        <v>6.5000000000000002E-2</v>
      </c>
      <c r="F157" s="2">
        <v>2.4031916094080699E-173</v>
      </c>
    </row>
    <row r="158" spans="1:6">
      <c r="A158" t="s">
        <v>161</v>
      </c>
      <c r="B158" s="2">
        <v>1.4370469985621901E-49</v>
      </c>
      <c r="C158">
        <v>0.51219623851875795</v>
      </c>
      <c r="D158">
        <v>0.38700000000000001</v>
      </c>
      <c r="E158">
        <v>0.36799999999999999</v>
      </c>
      <c r="F158" s="2">
        <v>4.2316722966660898E-45</v>
      </c>
    </row>
    <row r="159" spans="1:6">
      <c r="A159" t="s">
        <v>162</v>
      </c>
      <c r="B159" s="2">
        <v>2.3956735880779401E-87</v>
      </c>
      <c r="C159">
        <v>0.51216904213452297</v>
      </c>
      <c r="D159">
        <v>0.309</v>
      </c>
      <c r="E159">
        <v>0.24199999999999999</v>
      </c>
      <c r="F159" s="2">
        <v>7.0545400148131004E-83</v>
      </c>
    </row>
    <row r="160" spans="1:6">
      <c r="A160" t="s">
        <v>163</v>
      </c>
      <c r="B160" s="2">
        <v>9.6328486049528001E-142</v>
      </c>
      <c r="C160">
        <v>0.51145591833418502</v>
      </c>
      <c r="D160">
        <v>0.219</v>
      </c>
      <c r="E160">
        <v>0.11899999999999999</v>
      </c>
      <c r="F160" s="2">
        <v>2.8365849287004499E-137</v>
      </c>
    </row>
    <row r="161" spans="1:6">
      <c r="A161" t="s">
        <v>164</v>
      </c>
      <c r="B161" s="2">
        <v>4.6818753797550797E-81</v>
      </c>
      <c r="C161">
        <v>0.51012228700345097</v>
      </c>
      <c r="D161">
        <v>0.30499999999999999</v>
      </c>
      <c r="E161">
        <v>0.24</v>
      </c>
      <c r="F161" s="2">
        <v>1.37867184307648E-76</v>
      </c>
    </row>
    <row r="162" spans="1:6">
      <c r="A162" t="s">
        <v>165</v>
      </c>
      <c r="B162" s="2">
        <v>8.0015615860348704E-92</v>
      </c>
      <c r="C162">
        <v>0.50988469835084504</v>
      </c>
      <c r="D162">
        <v>0.25900000000000001</v>
      </c>
      <c r="E162">
        <v>0.186</v>
      </c>
      <c r="F162" s="2">
        <v>2.3562198402396902E-87</v>
      </c>
    </row>
    <row r="163" spans="1:6">
      <c r="A163" t="s">
        <v>166</v>
      </c>
      <c r="B163" s="2">
        <v>1.8807145242349799E-44</v>
      </c>
      <c r="C163">
        <v>0.50811821825565495</v>
      </c>
      <c r="D163">
        <v>0.433</v>
      </c>
      <c r="E163">
        <v>0.42</v>
      </c>
      <c r="F163" s="2">
        <v>5.5381400595147499E-40</v>
      </c>
    </row>
    <row r="164" spans="1:6">
      <c r="A164" t="s">
        <v>167</v>
      </c>
      <c r="B164" s="2">
        <v>1.6941276113157699E-115</v>
      </c>
      <c r="C164">
        <v>0.50789815883531397</v>
      </c>
      <c r="D164">
        <v>0.26</v>
      </c>
      <c r="E164">
        <v>0.17299999999999999</v>
      </c>
      <c r="F164" s="2">
        <v>4.9886975770415602E-111</v>
      </c>
    </row>
    <row r="165" spans="1:6">
      <c r="A165" t="s">
        <v>168</v>
      </c>
      <c r="B165" s="2">
        <v>6.6466008160582905E-241</v>
      </c>
      <c r="C165">
        <v>0.50735110075232703</v>
      </c>
      <c r="D165">
        <v>0.17699999999999999</v>
      </c>
      <c r="E165">
        <v>5.8999999999999997E-2</v>
      </c>
      <c r="F165" s="2">
        <v>1.95722454230469E-236</v>
      </c>
    </row>
    <row r="166" spans="1:6">
      <c r="A166" t="s">
        <v>169</v>
      </c>
      <c r="B166" s="2">
        <v>1.2413521698917999E-72</v>
      </c>
      <c r="C166">
        <v>0.50639632028329895</v>
      </c>
      <c r="D166">
        <v>0.35</v>
      </c>
      <c r="E166">
        <v>0.30099999999999999</v>
      </c>
      <c r="F166" s="2">
        <v>3.6554097346804002E-68</v>
      </c>
    </row>
    <row r="167" spans="1:6">
      <c r="A167" t="s">
        <v>170</v>
      </c>
      <c r="B167" s="2">
        <v>4.5481340718195502E-53</v>
      </c>
      <c r="C167">
        <v>0.50202223848823002</v>
      </c>
      <c r="D167">
        <v>0.32600000000000001</v>
      </c>
      <c r="E167">
        <v>0.28399999999999997</v>
      </c>
      <c r="F167" s="2">
        <v>1.3392890401287E-48</v>
      </c>
    </row>
    <row r="168" spans="1:6">
      <c r="A168" t="s">
        <v>171</v>
      </c>
      <c r="B168" s="2">
        <v>9.8897195801989297E-93</v>
      </c>
      <c r="C168">
        <v>0.500569680061697</v>
      </c>
      <c r="D168">
        <v>0.25900000000000001</v>
      </c>
      <c r="E168">
        <v>0.17799999999999999</v>
      </c>
      <c r="F168" s="2">
        <v>2.9122257247811798E-88</v>
      </c>
    </row>
    <row r="169" spans="1:6">
      <c r="A169" t="s">
        <v>172</v>
      </c>
      <c r="B169" s="2">
        <v>1.52368893717957E-158</v>
      </c>
      <c r="C169">
        <v>0.49771999889219198</v>
      </c>
      <c r="D169">
        <v>0.14199999999999999</v>
      </c>
      <c r="E169">
        <v>5.5E-2</v>
      </c>
      <c r="F169" s="2">
        <v>4.48680681331269E-154</v>
      </c>
    </row>
    <row r="170" spans="1:6">
      <c r="A170" t="s">
        <v>173</v>
      </c>
      <c r="B170" s="2">
        <v>5.8050439394654002E-74</v>
      </c>
      <c r="C170">
        <v>0.49697896362057697</v>
      </c>
      <c r="D170">
        <v>0.432</v>
      </c>
      <c r="E170">
        <v>0.40400000000000003</v>
      </c>
      <c r="F170" s="2">
        <v>1.7094112888543799E-69</v>
      </c>
    </row>
    <row r="171" spans="1:6">
      <c r="A171" t="s">
        <v>174</v>
      </c>
      <c r="B171" s="2">
        <v>9.4251154409328105E-47</v>
      </c>
      <c r="C171">
        <v>0.495344522618542</v>
      </c>
      <c r="D171">
        <v>0.307</v>
      </c>
      <c r="E171">
        <v>0.27</v>
      </c>
      <c r="F171" s="2">
        <v>2.77541374389148E-42</v>
      </c>
    </row>
    <row r="172" spans="1:6">
      <c r="A172" t="s">
        <v>175</v>
      </c>
      <c r="B172" s="2">
        <v>1.1596587851709401E-49</v>
      </c>
      <c r="C172">
        <v>0.49441667852628501</v>
      </c>
      <c r="D172">
        <v>0.48399999999999999</v>
      </c>
      <c r="E172">
        <v>0.47399999999999998</v>
      </c>
      <c r="F172" s="2">
        <v>3.4148472246928599E-45</v>
      </c>
    </row>
    <row r="173" spans="1:6">
      <c r="A173" t="s">
        <v>176</v>
      </c>
      <c r="B173" s="2">
        <v>1.08944652231582E-95</v>
      </c>
      <c r="C173">
        <v>0.49083137300789897</v>
      </c>
      <c r="D173">
        <v>0.20699999999999999</v>
      </c>
      <c r="E173">
        <v>0.13200000000000001</v>
      </c>
      <c r="F173" s="2">
        <v>3.2080931742633899E-91</v>
      </c>
    </row>
    <row r="174" spans="1:6">
      <c r="A174" t="s">
        <v>177</v>
      </c>
      <c r="B174" s="2">
        <v>9.1398978266744504E-196</v>
      </c>
      <c r="C174">
        <v>0.488929607841397</v>
      </c>
      <c r="D174">
        <v>0.155</v>
      </c>
      <c r="E174">
        <v>5.5E-2</v>
      </c>
      <c r="F174" s="2">
        <v>2.6914257130208199E-191</v>
      </c>
    </row>
    <row r="175" spans="1:6">
      <c r="A175" t="s">
        <v>178</v>
      </c>
      <c r="B175" s="2">
        <v>2.55991567500095E-58</v>
      </c>
      <c r="C175">
        <v>0.48827568679945998</v>
      </c>
      <c r="D175">
        <v>0.59599999999999997</v>
      </c>
      <c r="E175">
        <v>0.63100000000000001</v>
      </c>
      <c r="F175" s="2">
        <v>7.5381836881752897E-54</v>
      </c>
    </row>
    <row r="176" spans="1:6">
      <c r="A176" t="s">
        <v>179</v>
      </c>
      <c r="B176" s="2">
        <v>3.9880306364483201E-74</v>
      </c>
      <c r="C176">
        <v>0.48464259977951801</v>
      </c>
      <c r="D176">
        <v>0.31</v>
      </c>
      <c r="E176">
        <v>0.245</v>
      </c>
      <c r="F176" s="2">
        <v>1.17435538151494E-69</v>
      </c>
    </row>
    <row r="177" spans="1:6">
      <c r="A177" t="s">
        <v>180</v>
      </c>
      <c r="B177" s="2">
        <v>3.1830893658358998E-81</v>
      </c>
      <c r="C177">
        <v>0.48384430643551601</v>
      </c>
      <c r="D177">
        <v>0.50700000000000001</v>
      </c>
      <c r="E177">
        <v>0.502</v>
      </c>
      <c r="F177" s="2">
        <v>9.3732432555769602E-77</v>
      </c>
    </row>
    <row r="178" spans="1:6">
      <c r="A178" t="s">
        <v>181</v>
      </c>
      <c r="B178" s="2">
        <v>5.99842173199026E-13</v>
      </c>
      <c r="C178">
        <v>0.47807969597598399</v>
      </c>
      <c r="D178">
        <v>0.20100000000000001</v>
      </c>
      <c r="E178">
        <v>0.189</v>
      </c>
      <c r="F178" s="2">
        <v>1.76635524741917E-8</v>
      </c>
    </row>
    <row r="179" spans="1:6">
      <c r="A179" t="s">
        <v>182</v>
      </c>
      <c r="B179" s="2">
        <v>4.8267792969042504E-94</v>
      </c>
      <c r="C179">
        <v>0.477116629998522</v>
      </c>
      <c r="D179">
        <v>0.19700000000000001</v>
      </c>
      <c r="E179">
        <v>0.124</v>
      </c>
      <c r="F179" s="2">
        <v>1.4213416995593901E-89</v>
      </c>
    </row>
    <row r="180" spans="1:6">
      <c r="A180" t="s">
        <v>183</v>
      </c>
      <c r="B180" s="2">
        <v>3.1778808054454701E-85</v>
      </c>
      <c r="C180">
        <v>0.477055112394415</v>
      </c>
      <c r="D180">
        <v>0.55000000000000004</v>
      </c>
      <c r="E180">
        <v>0.48799999999999999</v>
      </c>
      <c r="F180" s="2">
        <v>9.3579056077952806E-81</v>
      </c>
    </row>
    <row r="181" spans="1:6">
      <c r="A181" t="s">
        <v>184</v>
      </c>
      <c r="B181" s="2">
        <v>1.6756278917871801E-70</v>
      </c>
      <c r="C181">
        <v>0.47668298626133898</v>
      </c>
      <c r="D181">
        <v>0.42699999999999999</v>
      </c>
      <c r="E181">
        <v>0.38600000000000001</v>
      </c>
      <c r="F181" s="2">
        <v>4.9342214529457199E-66</v>
      </c>
    </row>
    <row r="182" spans="1:6">
      <c r="A182" t="s">
        <v>185</v>
      </c>
      <c r="B182" s="2">
        <v>6.13052307187574E-106</v>
      </c>
      <c r="C182">
        <v>0.47615779981930301</v>
      </c>
      <c r="D182">
        <v>0.19500000000000001</v>
      </c>
      <c r="E182">
        <v>0.113</v>
      </c>
      <c r="F182" s="2">
        <v>1.8052551289752499E-101</v>
      </c>
    </row>
    <row r="183" spans="1:6">
      <c r="A183" t="s">
        <v>186</v>
      </c>
      <c r="B183" s="2">
        <v>1.22374298509787E-18</v>
      </c>
      <c r="C183">
        <v>0.47465415620836499</v>
      </c>
      <c r="D183">
        <v>0.311</v>
      </c>
      <c r="E183">
        <v>0.309</v>
      </c>
      <c r="F183" s="2">
        <v>3.6035559682176999E-14</v>
      </c>
    </row>
    <row r="184" spans="1:6">
      <c r="A184" t="s">
        <v>187</v>
      </c>
      <c r="B184" s="2">
        <v>2.6566443691995801E-69</v>
      </c>
      <c r="C184">
        <v>0.47226825286247098</v>
      </c>
      <c r="D184">
        <v>0.53300000000000003</v>
      </c>
      <c r="E184">
        <v>0.45800000000000002</v>
      </c>
      <c r="F184" s="2">
        <v>7.8230206739819893E-65</v>
      </c>
    </row>
    <row r="185" spans="1:6">
      <c r="A185" t="s">
        <v>188</v>
      </c>
      <c r="B185" s="2">
        <v>5.3289762888973804E-57</v>
      </c>
      <c r="C185">
        <v>0.47226623580192001</v>
      </c>
      <c r="D185">
        <v>0.38800000000000001</v>
      </c>
      <c r="E185">
        <v>0.35599999999999998</v>
      </c>
      <c r="F185" s="2">
        <v>1.56922364779161E-52</v>
      </c>
    </row>
    <row r="186" spans="1:6">
      <c r="A186" t="s">
        <v>189</v>
      </c>
      <c r="B186" s="2">
        <v>5.79875092563484E-49</v>
      </c>
      <c r="C186">
        <v>0.46991267818402499</v>
      </c>
      <c r="D186">
        <v>0.33400000000000002</v>
      </c>
      <c r="E186">
        <v>0.28399999999999997</v>
      </c>
      <c r="F186" s="2">
        <v>1.7075581850716899E-44</v>
      </c>
    </row>
    <row r="187" spans="1:6">
      <c r="A187" t="s">
        <v>190</v>
      </c>
      <c r="B187" s="2">
        <v>2.2905622595603699E-296</v>
      </c>
      <c r="C187">
        <v>0.46417738400844499</v>
      </c>
      <c r="D187">
        <v>0.91400000000000003</v>
      </c>
      <c r="E187">
        <v>0.94699999999999995</v>
      </c>
      <c r="F187" s="2">
        <v>6.7450186857274104E-292</v>
      </c>
    </row>
    <row r="188" spans="1:6">
      <c r="A188" t="s">
        <v>191</v>
      </c>
      <c r="B188" s="2">
        <v>7.4158478408011001E-39</v>
      </c>
      <c r="C188">
        <v>0.46296148736518</v>
      </c>
      <c r="D188">
        <v>0.44800000000000001</v>
      </c>
      <c r="E188">
        <v>0.44500000000000001</v>
      </c>
      <c r="F188" s="2">
        <v>2.1837447136807E-34</v>
      </c>
    </row>
    <row r="189" spans="1:6">
      <c r="A189" t="s">
        <v>192</v>
      </c>
      <c r="B189" s="2">
        <v>9.9110350734742605E-63</v>
      </c>
      <c r="C189">
        <v>0.46261995363900199</v>
      </c>
      <c r="D189">
        <v>0.36599999999999999</v>
      </c>
      <c r="E189">
        <v>0.32100000000000001</v>
      </c>
      <c r="F189" s="2">
        <v>2.9185024980859699E-58</v>
      </c>
    </row>
    <row r="190" spans="1:6">
      <c r="A190" t="s">
        <v>193</v>
      </c>
      <c r="B190" s="2">
        <v>4.09649261620409E-37</v>
      </c>
      <c r="C190">
        <v>0.462248908070575</v>
      </c>
      <c r="D190">
        <v>0.249</v>
      </c>
      <c r="E190">
        <v>0.215</v>
      </c>
      <c r="F190" s="2">
        <v>1.2062941806936199E-32</v>
      </c>
    </row>
    <row r="191" spans="1:6">
      <c r="A191" t="s">
        <v>194</v>
      </c>
      <c r="B191" s="2">
        <v>3.7234920945891799E-29</v>
      </c>
      <c r="C191">
        <v>0.46008109632296301</v>
      </c>
      <c r="D191">
        <v>0.20899999999999999</v>
      </c>
      <c r="E191">
        <v>0.17599999999999999</v>
      </c>
      <c r="F191" s="2">
        <v>1.0964567170936699E-24</v>
      </c>
    </row>
    <row r="192" spans="1:6">
      <c r="A192" t="s">
        <v>195</v>
      </c>
      <c r="B192" s="2">
        <v>3.0340234075087599E-101</v>
      </c>
      <c r="C192">
        <v>0.46000748744414399</v>
      </c>
      <c r="D192">
        <v>0.63</v>
      </c>
      <c r="E192">
        <v>0.63600000000000001</v>
      </c>
      <c r="F192" s="2">
        <v>8.9342887280910399E-97</v>
      </c>
    </row>
    <row r="193" spans="1:6">
      <c r="A193" t="s">
        <v>196</v>
      </c>
      <c r="B193" s="2">
        <v>3.8352045786522602E-49</v>
      </c>
      <c r="C193">
        <v>0.45972970532795299</v>
      </c>
      <c r="D193">
        <v>0.17599999999999999</v>
      </c>
      <c r="E193">
        <v>0.11899999999999999</v>
      </c>
      <c r="F193" s="2">
        <v>1.12935269227573E-44</v>
      </c>
    </row>
    <row r="194" spans="1:6">
      <c r="A194" t="s">
        <v>197</v>
      </c>
      <c r="B194" s="2">
        <v>9.6090575741437004E-67</v>
      </c>
      <c r="C194">
        <v>0.45948716547660301</v>
      </c>
      <c r="D194">
        <v>0.23499999999999999</v>
      </c>
      <c r="E194">
        <v>0.17199999999999999</v>
      </c>
      <c r="F194" s="2">
        <v>2.8295791838581E-62</v>
      </c>
    </row>
    <row r="195" spans="1:6">
      <c r="A195" t="s">
        <v>198</v>
      </c>
      <c r="B195" s="2">
        <v>1.50114083402167E-55</v>
      </c>
      <c r="C195">
        <v>0.45517211427332499</v>
      </c>
      <c r="D195">
        <v>0.435</v>
      </c>
      <c r="E195">
        <v>0.42199999999999999</v>
      </c>
      <c r="F195" s="2">
        <v>4.4204094139436098E-51</v>
      </c>
    </row>
    <row r="196" spans="1:6">
      <c r="A196" t="s">
        <v>199</v>
      </c>
      <c r="B196" s="2">
        <v>1.9142467171623701E-39</v>
      </c>
      <c r="C196">
        <v>0.451908920428231</v>
      </c>
      <c r="D196">
        <v>0.46300000000000002</v>
      </c>
      <c r="E196">
        <v>0.46899999999999997</v>
      </c>
      <c r="F196" s="2">
        <v>5.6368823080280198E-35</v>
      </c>
    </row>
    <row r="197" spans="1:6">
      <c r="A197" t="s">
        <v>200</v>
      </c>
      <c r="B197" s="2">
        <v>1.6899074259761101E-33</v>
      </c>
      <c r="C197">
        <v>0.45164960067241899</v>
      </c>
      <c r="D197">
        <v>0.36299999999999999</v>
      </c>
      <c r="E197">
        <v>0.35099999999999998</v>
      </c>
      <c r="F197" s="2">
        <v>4.9762703972718501E-29</v>
      </c>
    </row>
    <row r="198" spans="1:6">
      <c r="A198" t="s">
        <v>201</v>
      </c>
      <c r="B198" s="2">
        <v>1.7473893663143199E-66</v>
      </c>
      <c r="C198">
        <v>0.45085367093415901</v>
      </c>
      <c r="D198">
        <v>0.44800000000000001</v>
      </c>
      <c r="E198">
        <v>0.42699999999999999</v>
      </c>
      <c r="F198" s="2">
        <v>5.1455374669857802E-62</v>
      </c>
    </row>
    <row r="199" spans="1:6">
      <c r="A199" t="s">
        <v>202</v>
      </c>
      <c r="B199" s="2">
        <v>1.5177831318786599E-76</v>
      </c>
      <c r="C199">
        <v>0.45034980266493702</v>
      </c>
      <c r="D199">
        <v>0.54900000000000004</v>
      </c>
      <c r="E199">
        <v>0.54500000000000004</v>
      </c>
      <c r="F199" s="2">
        <v>4.4694159884430898E-72</v>
      </c>
    </row>
    <row r="200" spans="1:6">
      <c r="A200" t="s">
        <v>203</v>
      </c>
      <c r="B200" s="2">
        <v>1.3532233716733899E-32</v>
      </c>
      <c r="C200">
        <v>0.44895033175161903</v>
      </c>
      <c r="D200">
        <v>0.45400000000000001</v>
      </c>
      <c r="E200">
        <v>0.45600000000000002</v>
      </c>
      <c r="F200" s="2">
        <v>3.9848368625666198E-28</v>
      </c>
    </row>
    <row r="201" spans="1:6">
      <c r="A201" t="s">
        <v>204</v>
      </c>
      <c r="B201" s="2">
        <v>1.48896984374277E-38</v>
      </c>
      <c r="C201">
        <v>0.446888402680505</v>
      </c>
      <c r="D201">
        <v>0.14199999999999999</v>
      </c>
      <c r="E201">
        <v>0.10100000000000001</v>
      </c>
      <c r="F201" s="2">
        <v>4.3845694988693301E-34</v>
      </c>
    </row>
    <row r="202" spans="1:6">
      <c r="A202" t="s">
        <v>205</v>
      </c>
      <c r="B202" s="2">
        <v>3.0590280392772898E-53</v>
      </c>
      <c r="C202">
        <v>0.44673540428254799</v>
      </c>
      <c r="D202">
        <v>0.187</v>
      </c>
      <c r="E202">
        <v>0.13500000000000001</v>
      </c>
      <c r="F202" s="2">
        <v>9.0079198672598506E-49</v>
      </c>
    </row>
    <row r="203" spans="1:6">
      <c r="A203" t="s">
        <v>206</v>
      </c>
      <c r="B203" s="2">
        <v>1.83229992376082E-63</v>
      </c>
      <c r="C203">
        <v>0.44265552351255499</v>
      </c>
      <c r="D203">
        <v>0.68799999999999994</v>
      </c>
      <c r="E203">
        <v>0.748</v>
      </c>
      <c r="F203" s="2">
        <v>5.3955735854984798E-59</v>
      </c>
    </row>
    <row r="204" spans="1:6">
      <c r="A204" t="s">
        <v>207</v>
      </c>
      <c r="B204" s="2">
        <v>1.86347286514089E-58</v>
      </c>
      <c r="C204">
        <v>0.44222760762661001</v>
      </c>
      <c r="D204">
        <v>0.26</v>
      </c>
      <c r="E204">
        <v>0.2</v>
      </c>
      <c r="F204" s="2">
        <v>5.4873685459803905E-54</v>
      </c>
    </row>
    <row r="205" spans="1:6">
      <c r="A205" t="s">
        <v>208</v>
      </c>
      <c r="B205" s="2">
        <v>2.9082266532014301E-49</v>
      </c>
      <c r="C205">
        <v>0.44209193209949099</v>
      </c>
      <c r="D205">
        <v>0.43099999999999999</v>
      </c>
      <c r="E205">
        <v>0.43099999999999999</v>
      </c>
      <c r="F205" s="2">
        <v>8.5638550256822402E-45</v>
      </c>
    </row>
    <row r="206" spans="1:6">
      <c r="A206" t="s">
        <v>209</v>
      </c>
      <c r="B206" s="2">
        <v>8.5873820158563805E-63</v>
      </c>
      <c r="C206">
        <v>0.440852285992335</v>
      </c>
      <c r="D206">
        <v>0.377</v>
      </c>
      <c r="E206">
        <v>0.33100000000000002</v>
      </c>
      <c r="F206" s="2">
        <v>2.5287263822092299E-58</v>
      </c>
    </row>
    <row r="207" spans="1:6">
      <c r="A207" t="s">
        <v>210</v>
      </c>
      <c r="B207" s="2">
        <v>1.3570095473089401E-33</v>
      </c>
      <c r="C207">
        <v>0.43992155753867501</v>
      </c>
      <c r="D207">
        <v>0.38500000000000001</v>
      </c>
      <c r="E207">
        <v>0.375</v>
      </c>
      <c r="F207" s="2">
        <v>3.9959860139606398E-29</v>
      </c>
    </row>
    <row r="208" spans="1:6">
      <c r="A208" t="s">
        <v>211</v>
      </c>
      <c r="B208" s="2">
        <v>2.2786439625819099E-30</v>
      </c>
      <c r="C208">
        <v>0.43859454985761098</v>
      </c>
      <c r="D208">
        <v>0.26300000000000001</v>
      </c>
      <c r="E208">
        <v>0.23400000000000001</v>
      </c>
      <c r="F208" s="2">
        <v>6.7099228766149402E-26</v>
      </c>
    </row>
    <row r="209" spans="1:6">
      <c r="A209" t="s">
        <v>212</v>
      </c>
      <c r="B209" s="2">
        <v>7.0933520857289597E-107</v>
      </c>
      <c r="C209">
        <v>0.43543347542397398</v>
      </c>
      <c r="D209">
        <v>0.17499999999999999</v>
      </c>
      <c r="E209">
        <v>9.6000000000000002E-2</v>
      </c>
      <c r="F209" s="2">
        <v>2.0887793886846101E-102</v>
      </c>
    </row>
    <row r="210" spans="1:6">
      <c r="A210" t="s">
        <v>213</v>
      </c>
      <c r="B210" s="2">
        <v>3.9317626272455201E-56</v>
      </c>
      <c r="C210">
        <v>0.43524218769158801</v>
      </c>
      <c r="D210">
        <v>0.23</v>
      </c>
      <c r="E210">
        <v>0.17599999999999999</v>
      </c>
      <c r="F210" s="2">
        <v>1.1577861408449899E-51</v>
      </c>
    </row>
    <row r="211" spans="1:6">
      <c r="A211" t="s">
        <v>214</v>
      </c>
      <c r="B211" s="2">
        <v>1.6238768742328199E-31</v>
      </c>
      <c r="C211">
        <v>0.43320109729170803</v>
      </c>
      <c r="D211">
        <v>0.41899999999999998</v>
      </c>
      <c r="E211">
        <v>0.42699999999999999</v>
      </c>
      <c r="F211" s="2">
        <v>4.7818302315533997E-27</v>
      </c>
    </row>
    <row r="212" spans="1:6">
      <c r="A212" t="s">
        <v>215</v>
      </c>
      <c r="B212" s="2">
        <v>5.8307807367888402E-85</v>
      </c>
      <c r="C212">
        <v>0.43124079177915098</v>
      </c>
      <c r="D212">
        <v>0.16200000000000001</v>
      </c>
      <c r="E212">
        <v>9.5000000000000001E-2</v>
      </c>
      <c r="F212" s="2">
        <v>1.7169900035622099E-80</v>
      </c>
    </row>
    <row r="213" spans="1:6">
      <c r="A213" t="s">
        <v>216</v>
      </c>
      <c r="B213" s="2">
        <v>9.859220672161219E-44</v>
      </c>
      <c r="C213">
        <v>0.431142467961382</v>
      </c>
      <c r="D213">
        <v>0.50600000000000001</v>
      </c>
      <c r="E213">
        <v>0.503</v>
      </c>
      <c r="F213" s="2">
        <v>2.9032447113313101E-39</v>
      </c>
    </row>
    <row r="214" spans="1:6">
      <c r="A214" t="s">
        <v>217</v>
      </c>
      <c r="B214" s="2">
        <v>3.5096235937583001E-59</v>
      </c>
      <c r="C214">
        <v>0.42886327857218898</v>
      </c>
      <c r="D214">
        <v>0.48799999999999999</v>
      </c>
      <c r="E214">
        <v>0.48199999999999998</v>
      </c>
      <c r="F214" s="2">
        <v>1.03347885965401E-54</v>
      </c>
    </row>
    <row r="215" spans="1:6">
      <c r="A215" t="s">
        <v>218</v>
      </c>
      <c r="B215" s="2">
        <v>2.19104327544573E-50</v>
      </c>
      <c r="C215">
        <v>0.42870865141194597</v>
      </c>
      <c r="D215">
        <v>0.30099999999999999</v>
      </c>
      <c r="E215">
        <v>0.25800000000000001</v>
      </c>
      <c r="F215" s="2">
        <v>6.45196513320505E-46</v>
      </c>
    </row>
    <row r="216" spans="1:6">
      <c r="A216" t="s">
        <v>219</v>
      </c>
      <c r="B216" s="2">
        <v>6.8165095874429302E-95</v>
      </c>
      <c r="C216">
        <v>0.42671433695933503</v>
      </c>
      <c r="D216">
        <v>0.65500000000000003</v>
      </c>
      <c r="E216">
        <v>0.66800000000000004</v>
      </c>
      <c r="F216" s="2">
        <v>2.0072575782143202E-90</v>
      </c>
    </row>
    <row r="217" spans="1:6">
      <c r="A217" t="s">
        <v>220</v>
      </c>
      <c r="B217" s="2">
        <v>3.61889007909487E-62</v>
      </c>
      <c r="C217">
        <v>0.425603297855977</v>
      </c>
      <c r="D217">
        <v>0.25900000000000001</v>
      </c>
      <c r="E217">
        <v>0.20200000000000001</v>
      </c>
      <c r="F217" s="2">
        <v>1.06565456159107E-57</v>
      </c>
    </row>
    <row r="218" spans="1:6">
      <c r="A218" t="s">
        <v>221</v>
      </c>
      <c r="B218" s="2">
        <v>2.5810954041236501E-37</v>
      </c>
      <c r="C218">
        <v>0.42522060094854303</v>
      </c>
      <c r="D218">
        <v>0.23400000000000001</v>
      </c>
      <c r="E218">
        <v>0.19700000000000001</v>
      </c>
      <c r="F218" s="2">
        <v>7.6005516365229095E-33</v>
      </c>
    </row>
    <row r="219" spans="1:6">
      <c r="A219" t="s">
        <v>222</v>
      </c>
      <c r="B219" s="2">
        <v>2.0764861416213899E-23</v>
      </c>
      <c r="C219">
        <v>0.42479752120689801</v>
      </c>
      <c r="D219">
        <v>0.19800000000000001</v>
      </c>
      <c r="E219">
        <v>0.17100000000000001</v>
      </c>
      <c r="F219" s="2">
        <v>6.1146287412325102E-19</v>
      </c>
    </row>
    <row r="220" spans="1:6">
      <c r="A220" t="s">
        <v>223</v>
      </c>
      <c r="B220" s="2">
        <v>1.0981009201593201E-42</v>
      </c>
      <c r="C220">
        <v>0.42478720456981001</v>
      </c>
      <c r="D220">
        <v>0.38100000000000001</v>
      </c>
      <c r="E220">
        <v>0.36399999999999999</v>
      </c>
      <c r="F220" s="2">
        <v>3.2335777795931398E-38</v>
      </c>
    </row>
    <row r="221" spans="1:6">
      <c r="A221" t="s">
        <v>224</v>
      </c>
      <c r="B221" s="2">
        <v>6.6144994939184299E-139</v>
      </c>
      <c r="C221">
        <v>0.42454016620357099</v>
      </c>
      <c r="D221">
        <v>0.16600000000000001</v>
      </c>
      <c r="E221">
        <v>7.8E-2</v>
      </c>
      <c r="F221" s="2">
        <v>1.9477716659741601E-134</v>
      </c>
    </row>
    <row r="222" spans="1:6">
      <c r="A222" t="s">
        <v>225</v>
      </c>
      <c r="B222" s="2">
        <v>1.47210303686416E-105</v>
      </c>
      <c r="C222">
        <v>0.42413947099420801</v>
      </c>
      <c r="D222">
        <v>0.40200000000000002</v>
      </c>
      <c r="E222">
        <v>0.29599999999999999</v>
      </c>
      <c r="F222" s="2">
        <v>4.3349018126538803E-101</v>
      </c>
    </row>
    <row r="223" spans="1:6">
      <c r="A223" t="s">
        <v>226</v>
      </c>
      <c r="B223" s="2">
        <v>2.54602712275018E-133</v>
      </c>
      <c r="C223">
        <v>0.42242672046048801</v>
      </c>
      <c r="D223">
        <v>0.14000000000000001</v>
      </c>
      <c r="E223">
        <v>0.06</v>
      </c>
      <c r="F223" s="2">
        <v>7.4972860683624605E-129</v>
      </c>
    </row>
    <row r="224" spans="1:6">
      <c r="A224" t="s">
        <v>227</v>
      </c>
      <c r="B224" s="2">
        <v>1.0964361120861199E-37</v>
      </c>
      <c r="C224">
        <v>0.41969706830182602</v>
      </c>
      <c r="D224">
        <v>0.20200000000000001</v>
      </c>
      <c r="E224">
        <v>0.161</v>
      </c>
      <c r="F224" s="2">
        <v>3.22867541926001E-33</v>
      </c>
    </row>
    <row r="225" spans="1:6">
      <c r="A225" t="s">
        <v>228</v>
      </c>
      <c r="B225" s="2">
        <v>4.0766082544237698E-32</v>
      </c>
      <c r="C225">
        <v>0.417532751522393</v>
      </c>
      <c r="D225">
        <v>0.38400000000000001</v>
      </c>
      <c r="E225">
        <v>0.374</v>
      </c>
      <c r="F225" s="2">
        <v>1.20043883268017E-27</v>
      </c>
    </row>
    <row r="226" spans="1:6">
      <c r="A226" t="s">
        <v>229</v>
      </c>
      <c r="B226" s="2">
        <v>1.1674960098890801E-78</v>
      </c>
      <c r="C226">
        <v>0.41737325022455901</v>
      </c>
      <c r="D226">
        <v>0.20300000000000001</v>
      </c>
      <c r="E226">
        <v>0.13500000000000001</v>
      </c>
      <c r="F226" s="2">
        <v>3.4379255003203699E-74</v>
      </c>
    </row>
    <row r="227" spans="1:6">
      <c r="A227" t="s">
        <v>230</v>
      </c>
      <c r="B227" s="2">
        <v>2.60013222157827E-173</v>
      </c>
      <c r="C227">
        <v>0.41552585584048002</v>
      </c>
      <c r="D227">
        <v>0.18099999999999999</v>
      </c>
      <c r="E227">
        <v>7.6999999999999999E-2</v>
      </c>
      <c r="F227" s="2">
        <v>7.65660935288153E-169</v>
      </c>
    </row>
    <row r="228" spans="1:6">
      <c r="A228" t="s">
        <v>231</v>
      </c>
      <c r="B228" s="2">
        <v>4.1877421079440301E-77</v>
      </c>
      <c r="C228">
        <v>0.41261151799484003</v>
      </c>
      <c r="D228">
        <v>0.113</v>
      </c>
      <c r="E228">
        <v>5.7000000000000002E-2</v>
      </c>
      <c r="F228" s="2">
        <v>1.23316441852628E-72</v>
      </c>
    </row>
    <row r="229" spans="1:6">
      <c r="A229" t="s">
        <v>232</v>
      </c>
      <c r="B229" s="2">
        <v>3.4523325489334598E-46</v>
      </c>
      <c r="C229">
        <v>0.41201614246378299</v>
      </c>
      <c r="D229">
        <v>0.46400000000000002</v>
      </c>
      <c r="E229">
        <v>0.45900000000000002</v>
      </c>
      <c r="F229" s="2">
        <v>1.01660836568443E-41</v>
      </c>
    </row>
    <row r="230" spans="1:6">
      <c r="A230" t="s">
        <v>233</v>
      </c>
      <c r="B230" s="2">
        <v>2.1745999072446801E-61</v>
      </c>
      <c r="C230">
        <v>0.41163684032956499</v>
      </c>
      <c r="D230">
        <v>0.35799999999999998</v>
      </c>
      <c r="E230">
        <v>0.308</v>
      </c>
      <c r="F230" s="2">
        <v>6.4035443468633997E-57</v>
      </c>
    </row>
    <row r="231" spans="1:6">
      <c r="A231" t="s">
        <v>234</v>
      </c>
      <c r="B231" s="2">
        <v>1.54500450123255E-26</v>
      </c>
      <c r="C231">
        <v>0.41139284565736001</v>
      </c>
      <c r="D231">
        <v>0.435</v>
      </c>
      <c r="E231">
        <v>0.44</v>
      </c>
      <c r="F231" s="2">
        <v>4.5495747547794897E-22</v>
      </c>
    </row>
    <row r="232" spans="1:6">
      <c r="A232" t="s">
        <v>235</v>
      </c>
      <c r="B232" s="2">
        <v>2.3620077897785298E-75</v>
      </c>
      <c r="C232">
        <v>0.41095371329060199</v>
      </c>
      <c r="D232">
        <v>0.183</v>
      </c>
      <c r="E232">
        <v>0.11799999999999999</v>
      </c>
      <c r="F232" s="2">
        <v>6.9554043385608402E-71</v>
      </c>
    </row>
    <row r="233" spans="1:6">
      <c r="A233" t="s">
        <v>236</v>
      </c>
      <c r="B233" s="2">
        <v>2.14517283075141E-20</v>
      </c>
      <c r="C233">
        <v>0.41038084717228102</v>
      </c>
      <c r="D233">
        <v>0.28599999999999998</v>
      </c>
      <c r="E233">
        <v>0.27200000000000002</v>
      </c>
      <c r="F233" s="2">
        <v>6.3168904347136702E-16</v>
      </c>
    </row>
    <row r="234" spans="1:6">
      <c r="A234" t="s">
        <v>237</v>
      </c>
      <c r="B234" s="2">
        <v>2.0695478483438401E-82</v>
      </c>
      <c r="C234">
        <v>0.409646360237997</v>
      </c>
      <c r="D234">
        <v>0.155</v>
      </c>
      <c r="E234">
        <v>8.8999999999999996E-2</v>
      </c>
      <c r="F234" s="2">
        <v>6.09419754901811E-78</v>
      </c>
    </row>
    <row r="235" spans="1:6">
      <c r="A235" t="s">
        <v>238</v>
      </c>
      <c r="B235" s="2">
        <v>1.90466074315108E-50</v>
      </c>
      <c r="C235">
        <v>0.406800710458534</v>
      </c>
      <c r="D235">
        <v>0.25</v>
      </c>
      <c r="E235">
        <v>0.19800000000000001</v>
      </c>
      <c r="F235" s="2">
        <v>5.6086544903569999E-46</v>
      </c>
    </row>
    <row r="236" spans="1:6">
      <c r="A236" t="s">
        <v>239</v>
      </c>
      <c r="B236" s="2">
        <v>6.4057071942178398E-142</v>
      </c>
      <c r="C236">
        <v>0.405879322368627</v>
      </c>
      <c r="D236">
        <v>0.78</v>
      </c>
      <c r="E236">
        <v>0.80400000000000005</v>
      </c>
      <c r="F236" s="2">
        <v>1.8862885974813301E-137</v>
      </c>
    </row>
    <row r="237" spans="1:6">
      <c r="A237" t="s">
        <v>240</v>
      </c>
      <c r="B237" s="2">
        <v>1.4062827982752199E-12</v>
      </c>
      <c r="C237">
        <v>0.40450731016112101</v>
      </c>
      <c r="D237">
        <v>0.248</v>
      </c>
      <c r="E237">
        <v>0.24199999999999999</v>
      </c>
      <c r="F237" s="2">
        <v>4.1410809560810298E-8</v>
      </c>
    </row>
    <row r="238" spans="1:6">
      <c r="A238" t="s">
        <v>241</v>
      </c>
      <c r="B238" s="2">
        <v>1.11018894250582E-48</v>
      </c>
      <c r="C238">
        <v>0.40448419424150001</v>
      </c>
      <c r="D238">
        <v>0.17899999999999999</v>
      </c>
      <c r="E238">
        <v>0.13</v>
      </c>
      <c r="F238" s="2">
        <v>3.2691733789968798E-44</v>
      </c>
    </row>
    <row r="239" spans="1:6">
      <c r="A239" t="s">
        <v>242</v>
      </c>
      <c r="B239" s="2">
        <v>2.0897498459143701E-33</v>
      </c>
      <c r="C239">
        <v>0.40373219340673999</v>
      </c>
      <c r="D239">
        <v>0.308</v>
      </c>
      <c r="E239">
        <v>0.27700000000000002</v>
      </c>
      <c r="F239" s="2">
        <v>6.1536863712640602E-29</v>
      </c>
    </row>
    <row r="240" spans="1:6">
      <c r="A240" t="s">
        <v>243</v>
      </c>
      <c r="B240" s="2">
        <v>4.0678570802065398E-116</v>
      </c>
      <c r="C240">
        <v>0.40300997206299399</v>
      </c>
      <c r="D240">
        <v>0.19800000000000001</v>
      </c>
      <c r="E240">
        <v>0.112</v>
      </c>
      <c r="F240" s="2">
        <v>1.19786187440842E-111</v>
      </c>
    </row>
    <row r="241" spans="1:6">
      <c r="A241" t="s">
        <v>244</v>
      </c>
      <c r="B241" s="2">
        <v>2.9887420107037001E-18</v>
      </c>
      <c r="C241">
        <v>0.40278368488697402</v>
      </c>
      <c r="D241">
        <v>0.29599999999999999</v>
      </c>
      <c r="E241">
        <v>0.28799999999999998</v>
      </c>
      <c r="F241" s="2">
        <v>8.8009485989192E-14</v>
      </c>
    </row>
    <row r="242" spans="1:6">
      <c r="A242" t="s">
        <v>245</v>
      </c>
      <c r="B242" s="2">
        <v>2.3563366013011101E-51</v>
      </c>
      <c r="C242">
        <v>0.40121264171787901</v>
      </c>
      <c r="D242">
        <v>0.224</v>
      </c>
      <c r="E242">
        <v>0.17199999999999999</v>
      </c>
      <c r="F242" s="2">
        <v>6.9387043898513897E-47</v>
      </c>
    </row>
    <row r="243" spans="1:6">
      <c r="A243" t="s">
        <v>246</v>
      </c>
      <c r="B243" s="2">
        <v>2.8518478243418398E-25</v>
      </c>
      <c r="C243">
        <v>0.39958332998419999</v>
      </c>
      <c r="D243">
        <v>0.29399999999999998</v>
      </c>
      <c r="E243">
        <v>0.27600000000000002</v>
      </c>
      <c r="F243" s="2">
        <v>8.3978362883394199E-21</v>
      </c>
    </row>
    <row r="244" spans="1:6">
      <c r="A244" t="s">
        <v>247</v>
      </c>
      <c r="B244" s="2">
        <v>1.7387350503215501E-28</v>
      </c>
      <c r="C244">
        <v>0.39947049550740499</v>
      </c>
      <c r="D244">
        <v>0.41899999999999998</v>
      </c>
      <c r="E244">
        <v>0.42199999999999999</v>
      </c>
      <c r="F244" s="2">
        <v>5.1200531026818597E-24</v>
      </c>
    </row>
    <row r="245" spans="1:6">
      <c r="A245" t="s">
        <v>248</v>
      </c>
      <c r="B245" s="2">
        <v>6.26773005555562E-22</v>
      </c>
      <c r="C245">
        <v>0.39896816915575201</v>
      </c>
      <c r="D245">
        <v>0.247</v>
      </c>
      <c r="E245">
        <v>0.22500000000000001</v>
      </c>
      <c r="F245" s="2">
        <v>1.84565846945946E-17</v>
      </c>
    </row>
    <row r="246" spans="1:6">
      <c r="A246" t="s">
        <v>249</v>
      </c>
      <c r="B246" s="2">
        <v>1.78944066186954E-26</v>
      </c>
      <c r="C246">
        <v>0.39698675549371099</v>
      </c>
      <c r="D246">
        <v>0.22500000000000001</v>
      </c>
      <c r="E246">
        <v>0.19500000000000001</v>
      </c>
      <c r="F246" s="2">
        <v>5.2693659170072398E-22</v>
      </c>
    </row>
    <row r="247" spans="1:6">
      <c r="A247" t="s">
        <v>250</v>
      </c>
      <c r="B247" s="2">
        <v>7.2844361005224294E-49</v>
      </c>
      <c r="C247">
        <v>0.39485044586832102</v>
      </c>
      <c r="D247">
        <v>0.35499999999999998</v>
      </c>
      <c r="E247">
        <v>0.32100000000000001</v>
      </c>
      <c r="F247" s="2">
        <v>2.14504789852084E-44</v>
      </c>
    </row>
    <row r="248" spans="1:6">
      <c r="A248" t="s">
        <v>251</v>
      </c>
      <c r="B248" s="2">
        <v>2.75762284359895E-49</v>
      </c>
      <c r="C248">
        <v>0.39395445778365401</v>
      </c>
      <c r="D248">
        <v>0.3</v>
      </c>
      <c r="E248">
        <v>0.25800000000000001</v>
      </c>
      <c r="F248" s="2">
        <v>8.1203719875458202E-45</v>
      </c>
    </row>
    <row r="249" spans="1:6">
      <c r="A249" t="s">
        <v>252</v>
      </c>
      <c r="B249" s="2">
        <v>1.8536136332485299E-38</v>
      </c>
      <c r="C249">
        <v>0.39305611538082502</v>
      </c>
      <c r="D249">
        <v>0.45400000000000001</v>
      </c>
      <c r="E249">
        <v>0.45800000000000002</v>
      </c>
      <c r="F249" s="2">
        <v>5.4583360658269601E-34</v>
      </c>
    </row>
    <row r="250" spans="1:6">
      <c r="A250" t="s">
        <v>253</v>
      </c>
      <c r="B250" s="2">
        <v>2.5273175943929401E-106</v>
      </c>
      <c r="C250">
        <v>0.39285892827304197</v>
      </c>
      <c r="D250">
        <v>0.70699999999999996</v>
      </c>
      <c r="E250">
        <v>0.73599999999999999</v>
      </c>
      <c r="F250" s="2">
        <v>7.4421921202088906E-102</v>
      </c>
    </row>
    <row r="251" spans="1:6">
      <c r="A251" t="s">
        <v>254</v>
      </c>
      <c r="B251" s="2">
        <v>1.7393426161575301E-20</v>
      </c>
      <c r="C251">
        <v>0.39266914547894499</v>
      </c>
      <c r="D251">
        <v>0.51300000000000001</v>
      </c>
      <c r="E251">
        <v>0.53400000000000003</v>
      </c>
      <c r="F251" s="2">
        <v>5.1218422017990703E-16</v>
      </c>
    </row>
    <row r="252" spans="1:6">
      <c r="A252" t="s">
        <v>255</v>
      </c>
      <c r="B252" s="2">
        <v>6.7100359086062501E-40</v>
      </c>
      <c r="C252">
        <v>0.39233169251708699</v>
      </c>
      <c r="D252">
        <v>0.3</v>
      </c>
      <c r="E252">
        <v>0.26700000000000002</v>
      </c>
      <c r="F252" s="2">
        <v>1.97590427400728E-35</v>
      </c>
    </row>
    <row r="253" spans="1:6">
      <c r="A253" t="s">
        <v>256</v>
      </c>
      <c r="B253" s="2">
        <v>1.2586478629597601E-137</v>
      </c>
      <c r="C253">
        <v>0.39052034818996001</v>
      </c>
      <c r="D253">
        <v>0.20899999999999999</v>
      </c>
      <c r="E253">
        <v>0.10299999999999999</v>
      </c>
      <c r="F253" s="2">
        <v>3.7063403620575998E-133</v>
      </c>
    </row>
    <row r="254" spans="1:6">
      <c r="A254" t="s">
        <v>257</v>
      </c>
      <c r="B254" s="2">
        <v>2.0900397153082001E-39</v>
      </c>
      <c r="C254">
        <v>0.39030310765518</v>
      </c>
      <c r="D254">
        <v>0.54500000000000004</v>
      </c>
      <c r="E254">
        <v>0.56499999999999995</v>
      </c>
      <c r="F254" s="2">
        <v>6.1545399496680596E-35</v>
      </c>
    </row>
    <row r="255" spans="1:6">
      <c r="A255" t="s">
        <v>258</v>
      </c>
      <c r="B255" s="2">
        <v>2.1148776692740201E-81</v>
      </c>
      <c r="C255">
        <v>0.390079237766503</v>
      </c>
      <c r="D255">
        <v>0.216</v>
      </c>
      <c r="E255">
        <v>0.14699999999999999</v>
      </c>
      <c r="F255" s="2">
        <v>6.2276802727112001E-77</v>
      </c>
    </row>
    <row r="256" spans="1:6">
      <c r="A256" t="s">
        <v>259</v>
      </c>
      <c r="B256" s="2">
        <v>6.5731377563077104E-34</v>
      </c>
      <c r="C256">
        <v>0.38980747961215201</v>
      </c>
      <c r="D256">
        <v>0.27600000000000002</v>
      </c>
      <c r="E256">
        <v>0.24399999999999999</v>
      </c>
      <c r="F256" s="2">
        <v>1.93559187509993E-29</v>
      </c>
    </row>
    <row r="257" spans="1:6">
      <c r="A257" t="s">
        <v>260</v>
      </c>
      <c r="B257" s="2">
        <v>4.9620714797762701E-11</v>
      </c>
      <c r="C257">
        <v>0.388701445533774</v>
      </c>
      <c r="D257">
        <v>0.28899999999999998</v>
      </c>
      <c r="E257">
        <v>0.28999999999999998</v>
      </c>
      <c r="F257" s="2">
        <v>1.46118118864972E-6</v>
      </c>
    </row>
    <row r="258" spans="1:6">
      <c r="A258" t="s">
        <v>261</v>
      </c>
      <c r="B258" s="2">
        <v>9.1791101893801498E-36</v>
      </c>
      <c r="C258">
        <v>0.38854778030628401</v>
      </c>
      <c r="D258">
        <v>0.29699999999999999</v>
      </c>
      <c r="E258">
        <v>0.26800000000000002</v>
      </c>
      <c r="F258" s="2">
        <v>2.7029725774667699E-31</v>
      </c>
    </row>
    <row r="259" spans="1:6">
      <c r="A259" t="s">
        <v>262</v>
      </c>
      <c r="B259" s="2">
        <v>6.8531925464052299E-50</v>
      </c>
      <c r="C259">
        <v>0.388267211600343</v>
      </c>
      <c r="D259">
        <v>0.29899999999999999</v>
      </c>
      <c r="E259">
        <v>0.252</v>
      </c>
      <c r="F259" s="2">
        <v>2.0180596091399499E-45</v>
      </c>
    </row>
    <row r="260" spans="1:6">
      <c r="A260" t="s">
        <v>263</v>
      </c>
      <c r="B260" s="2">
        <v>6.6935432613941704E-38</v>
      </c>
      <c r="C260">
        <v>0.386570776558812</v>
      </c>
      <c r="D260">
        <v>0.255</v>
      </c>
      <c r="E260">
        <v>0.216</v>
      </c>
      <c r="F260" s="2">
        <v>1.97104768418274E-33</v>
      </c>
    </row>
    <row r="261" spans="1:6">
      <c r="A261" t="s">
        <v>264</v>
      </c>
      <c r="B261" s="2">
        <v>1.6023314751518499E-46</v>
      </c>
      <c r="C261">
        <v>0.38588488639799901</v>
      </c>
      <c r="D261">
        <v>0.28399999999999997</v>
      </c>
      <c r="E261">
        <v>0.23799999999999999</v>
      </c>
      <c r="F261" s="2">
        <v>4.71838549487966E-42</v>
      </c>
    </row>
    <row r="262" spans="1:6">
      <c r="A262" t="s">
        <v>265</v>
      </c>
      <c r="B262" s="2">
        <v>2.03273896433376E-35</v>
      </c>
      <c r="C262">
        <v>0.385020362948854</v>
      </c>
      <c r="D262">
        <v>0.42899999999999999</v>
      </c>
      <c r="E262">
        <v>0.42799999999999999</v>
      </c>
      <c r="F262" s="2">
        <v>5.9858064282736204E-31</v>
      </c>
    </row>
    <row r="263" spans="1:6">
      <c r="A263" t="s">
        <v>266</v>
      </c>
      <c r="B263" s="2">
        <v>9.5636047117893005E-91</v>
      </c>
      <c r="C263">
        <v>0.38331534501592601</v>
      </c>
      <c r="D263">
        <v>0.11799999999999999</v>
      </c>
      <c r="E263">
        <v>5.7000000000000002E-2</v>
      </c>
      <c r="F263" s="2">
        <v>2.8161946794805902E-86</v>
      </c>
    </row>
    <row r="264" spans="1:6">
      <c r="A264" t="s">
        <v>267</v>
      </c>
      <c r="B264" s="2">
        <v>5.9942437615590404E-20</v>
      </c>
      <c r="C264">
        <v>0.383201682361834</v>
      </c>
      <c r="D264">
        <v>0.378</v>
      </c>
      <c r="E264">
        <v>0.38600000000000001</v>
      </c>
      <c r="F264" s="2">
        <v>1.76512496046629E-15</v>
      </c>
    </row>
    <row r="265" spans="1:6">
      <c r="A265" t="s">
        <v>268</v>
      </c>
      <c r="B265" s="2">
        <v>5.9344912483339804E-38</v>
      </c>
      <c r="C265">
        <v>0.38179086176884502</v>
      </c>
      <c r="D265">
        <v>0.52800000000000002</v>
      </c>
      <c r="E265">
        <v>0.55700000000000005</v>
      </c>
      <c r="F265" s="2">
        <v>1.7475296378969101E-33</v>
      </c>
    </row>
    <row r="266" spans="1:6">
      <c r="A266" t="s">
        <v>269</v>
      </c>
      <c r="B266" s="2">
        <v>2.9088755316928997E-57</v>
      </c>
      <c r="C266">
        <v>0.381663835460266</v>
      </c>
      <c r="D266">
        <v>0.17199999999999999</v>
      </c>
      <c r="E266">
        <v>0.115</v>
      </c>
      <c r="F266" s="2">
        <v>8.5657657781760702E-53</v>
      </c>
    </row>
    <row r="267" spans="1:6">
      <c r="A267" t="s">
        <v>270</v>
      </c>
      <c r="B267" s="2">
        <v>4.5620643516845703E-21</v>
      </c>
      <c r="C267">
        <v>0.38159630562644697</v>
      </c>
      <c r="D267">
        <v>0.312</v>
      </c>
      <c r="E267">
        <v>0.30199999999999999</v>
      </c>
      <c r="F267" s="2">
        <v>1.3433910896405599E-16</v>
      </c>
    </row>
    <row r="268" spans="1:6">
      <c r="A268" t="s">
        <v>271</v>
      </c>
      <c r="B268" s="2">
        <v>1.7459217388398699E-28</v>
      </c>
      <c r="C268">
        <v>0.38129061989383101</v>
      </c>
      <c r="D268">
        <v>0.25</v>
      </c>
      <c r="E268">
        <v>0.221</v>
      </c>
      <c r="F268" s="2">
        <v>5.1412157443617698E-24</v>
      </c>
    </row>
    <row r="269" spans="1:6">
      <c r="A269" t="s">
        <v>272</v>
      </c>
      <c r="B269" s="2">
        <v>1.1338147991916399E-47</v>
      </c>
      <c r="C269">
        <v>0.38121735250247502</v>
      </c>
      <c r="D269">
        <v>0.26400000000000001</v>
      </c>
      <c r="E269">
        <v>0.20899999999999999</v>
      </c>
      <c r="F269" s="2">
        <v>3.3387444391796299E-43</v>
      </c>
    </row>
    <row r="270" spans="1:6">
      <c r="A270" t="s">
        <v>273</v>
      </c>
      <c r="B270" s="2">
        <v>1.8268844792650299E-32</v>
      </c>
      <c r="C270">
        <v>0.380645946477629</v>
      </c>
      <c r="D270">
        <v>0.28899999999999998</v>
      </c>
      <c r="E270">
        <v>0.25800000000000001</v>
      </c>
      <c r="F270" s="2">
        <v>5.37962672609172E-28</v>
      </c>
    </row>
    <row r="271" spans="1:6">
      <c r="A271" t="s">
        <v>274</v>
      </c>
      <c r="B271" s="2">
        <v>3.5707240922004303E-15</v>
      </c>
      <c r="C271">
        <v>0.37858169290346499</v>
      </c>
      <c r="D271">
        <v>0.34200000000000003</v>
      </c>
      <c r="E271">
        <v>0.34699999999999998</v>
      </c>
      <c r="F271" s="2">
        <v>1.05147112343026E-10</v>
      </c>
    </row>
    <row r="272" spans="1:6">
      <c r="A272" t="s">
        <v>275</v>
      </c>
      <c r="B272" s="2">
        <v>9.9569892087582804E-32</v>
      </c>
      <c r="C272">
        <v>0.37733828014488702</v>
      </c>
      <c r="D272">
        <v>0.33600000000000002</v>
      </c>
      <c r="E272">
        <v>0.312</v>
      </c>
      <c r="F272" s="2">
        <v>2.93203461230305E-27</v>
      </c>
    </row>
    <row r="273" spans="1:6">
      <c r="A273" t="s">
        <v>276</v>
      </c>
      <c r="B273" s="2">
        <v>6.63822043255352E-47</v>
      </c>
      <c r="C273">
        <v>0.376903779326837</v>
      </c>
      <c r="D273">
        <v>0.26600000000000001</v>
      </c>
      <c r="E273">
        <v>0.221</v>
      </c>
      <c r="F273" s="2">
        <v>1.95475677077403E-42</v>
      </c>
    </row>
    <row r="274" spans="1:6">
      <c r="A274" t="s">
        <v>277</v>
      </c>
      <c r="B274" s="2">
        <v>5.5714312241481902E-30</v>
      </c>
      <c r="C274">
        <v>0.37689110230205802</v>
      </c>
      <c r="D274">
        <v>0.188</v>
      </c>
      <c r="E274">
        <v>0.153</v>
      </c>
      <c r="F274" s="2">
        <v>1.6406193525749199E-25</v>
      </c>
    </row>
    <row r="275" spans="1:6">
      <c r="A275" t="s">
        <v>278</v>
      </c>
      <c r="B275" s="2">
        <v>1.50536279793841E-20</v>
      </c>
      <c r="C275">
        <v>0.37566714631685599</v>
      </c>
      <c r="D275">
        <v>0.219</v>
      </c>
      <c r="E275">
        <v>0.19500000000000001</v>
      </c>
      <c r="F275" s="2">
        <v>4.4328418310892401E-16</v>
      </c>
    </row>
    <row r="276" spans="1:6">
      <c r="A276" t="s">
        <v>279</v>
      </c>
      <c r="B276" s="2">
        <v>2.01073029973433E-28</v>
      </c>
      <c r="C276">
        <v>0.37515822659124798</v>
      </c>
      <c r="D276">
        <v>0.22600000000000001</v>
      </c>
      <c r="E276">
        <v>0.19600000000000001</v>
      </c>
      <c r="F276" s="2">
        <v>5.9209975136276997E-24</v>
      </c>
    </row>
    <row r="277" spans="1:6">
      <c r="A277" t="s">
        <v>280</v>
      </c>
      <c r="B277" s="2">
        <v>5.28783527769495E-28</v>
      </c>
      <c r="C277">
        <v>0.37505779396417699</v>
      </c>
      <c r="D277">
        <v>0.26100000000000001</v>
      </c>
      <c r="E277">
        <v>0.23100000000000001</v>
      </c>
      <c r="F277" s="2">
        <v>1.5571088542228299E-23</v>
      </c>
    </row>
    <row r="278" spans="1:6">
      <c r="A278" t="s">
        <v>281</v>
      </c>
      <c r="B278" s="2">
        <v>1.6682257144981801E-19</v>
      </c>
      <c r="C278">
        <v>0.374427115206932</v>
      </c>
      <c r="D278">
        <v>0.318</v>
      </c>
      <c r="E278">
        <v>0.313</v>
      </c>
      <c r="F278" s="2">
        <v>4.9124242614827898E-15</v>
      </c>
    </row>
    <row r="279" spans="1:6">
      <c r="A279" t="s">
        <v>282</v>
      </c>
      <c r="B279" s="2">
        <v>1.3900767333046601E-31</v>
      </c>
      <c r="C279">
        <v>0.37375238386944099</v>
      </c>
      <c r="D279">
        <v>0.23699999999999999</v>
      </c>
      <c r="E279">
        <v>0.20499999999999999</v>
      </c>
      <c r="F279" s="2">
        <v>4.09335895656223E-27</v>
      </c>
    </row>
    <row r="280" spans="1:6">
      <c r="A280" t="s">
        <v>283</v>
      </c>
      <c r="B280" s="2">
        <v>5.1345528866790597E-20</v>
      </c>
      <c r="C280">
        <v>0.37251735029816802</v>
      </c>
      <c r="D280">
        <v>0.17</v>
      </c>
      <c r="E280">
        <v>0.13800000000000001</v>
      </c>
      <c r="F280" s="2">
        <v>1.51197178854038E-15</v>
      </c>
    </row>
    <row r="281" spans="1:6">
      <c r="A281" t="s">
        <v>284</v>
      </c>
      <c r="B281" s="2">
        <v>7.67275240272302E-20</v>
      </c>
      <c r="C281">
        <v>0.372241434531771</v>
      </c>
      <c r="D281">
        <v>0.38900000000000001</v>
      </c>
      <c r="E281">
        <v>0.39400000000000002</v>
      </c>
      <c r="F281" s="2">
        <v>2.2593954000298501E-15</v>
      </c>
    </row>
    <row r="282" spans="1:6">
      <c r="A282" t="s">
        <v>285</v>
      </c>
      <c r="B282" s="2">
        <v>2.28130003473569E-60</v>
      </c>
      <c r="C282">
        <v>0.37214205692417002</v>
      </c>
      <c r="D282">
        <v>0.751</v>
      </c>
      <c r="E282">
        <v>0.79900000000000004</v>
      </c>
      <c r="F282" s="2">
        <v>6.7177442122861896E-56</v>
      </c>
    </row>
    <row r="283" spans="1:6">
      <c r="A283" t="s">
        <v>286</v>
      </c>
      <c r="B283" s="2">
        <v>6.9535104376079698E-47</v>
      </c>
      <c r="C283">
        <v>0.37203354048015902</v>
      </c>
      <c r="D283">
        <v>0.64900000000000002</v>
      </c>
      <c r="E283">
        <v>0.68700000000000006</v>
      </c>
      <c r="F283" s="2">
        <v>2.0476002185624201E-42</v>
      </c>
    </row>
    <row r="284" spans="1:6">
      <c r="A284" t="s">
        <v>287</v>
      </c>
      <c r="B284" s="2">
        <v>3.4965479406814203E-20</v>
      </c>
      <c r="C284">
        <v>0.37176289776385302</v>
      </c>
      <c r="D284">
        <v>0.184</v>
      </c>
      <c r="E284">
        <v>0.16</v>
      </c>
      <c r="F284" s="2">
        <v>1.0296284720924601E-15</v>
      </c>
    </row>
    <row r="285" spans="1:6">
      <c r="A285" t="s">
        <v>288</v>
      </c>
      <c r="B285" s="2">
        <v>1.6053624149690399E-7</v>
      </c>
      <c r="C285">
        <v>0.371380812143696</v>
      </c>
      <c r="D285">
        <v>0.82699999999999996</v>
      </c>
      <c r="E285">
        <v>0.84099999999999997</v>
      </c>
      <c r="F285">
        <v>4.7273107033593397E-3</v>
      </c>
    </row>
    <row r="286" spans="1:6">
      <c r="A286" t="s">
        <v>289</v>
      </c>
      <c r="B286" s="2">
        <v>1.2377960531418899E-51</v>
      </c>
      <c r="C286">
        <v>0.37119385755866902</v>
      </c>
      <c r="D286">
        <v>0.249</v>
      </c>
      <c r="E286">
        <v>0.19700000000000001</v>
      </c>
      <c r="F286" s="2">
        <v>3.64493803768692E-47</v>
      </c>
    </row>
    <row r="287" spans="1:6">
      <c r="A287" t="s">
        <v>290</v>
      </c>
      <c r="B287" s="2">
        <v>8.6290208152113596E-19</v>
      </c>
      <c r="C287">
        <v>0.37092454265185698</v>
      </c>
      <c r="D287">
        <v>0.35299999999999998</v>
      </c>
      <c r="E287">
        <v>0.35299999999999998</v>
      </c>
      <c r="F287" s="2">
        <v>2.5409877594552899E-14</v>
      </c>
    </row>
    <row r="288" spans="1:6">
      <c r="A288" t="s">
        <v>291</v>
      </c>
      <c r="B288" s="2">
        <v>1.25965435531298E-31</v>
      </c>
      <c r="C288">
        <v>0.370556689610335</v>
      </c>
      <c r="D288">
        <v>0.52400000000000002</v>
      </c>
      <c r="E288">
        <v>0.55400000000000005</v>
      </c>
      <c r="F288" s="2">
        <v>3.7093041800901397E-27</v>
      </c>
    </row>
    <row r="289" spans="1:6">
      <c r="A289" t="s">
        <v>292</v>
      </c>
      <c r="B289" s="2">
        <v>2.3888952367237098E-18</v>
      </c>
      <c r="C289">
        <v>0.37030997118944597</v>
      </c>
      <c r="D289">
        <v>0.20499999999999999</v>
      </c>
      <c r="E289">
        <v>0.18</v>
      </c>
      <c r="F289" s="2">
        <v>7.03457980358031E-14</v>
      </c>
    </row>
    <row r="290" spans="1:6">
      <c r="A290" t="s">
        <v>293</v>
      </c>
      <c r="B290">
        <v>6.7657422285644596E-4</v>
      </c>
      <c r="C290">
        <v>0.36988403986726998</v>
      </c>
      <c r="D290">
        <v>0.47099999999999997</v>
      </c>
      <c r="E290">
        <v>0.53700000000000003</v>
      </c>
      <c r="F290">
        <v>1</v>
      </c>
    </row>
    <row r="291" spans="1:6">
      <c r="A291" t="s">
        <v>294</v>
      </c>
      <c r="B291" s="2">
        <v>1.5422539391709001E-13</v>
      </c>
      <c r="C291">
        <v>0.36983591886641498</v>
      </c>
      <c r="D291">
        <v>0.28699999999999998</v>
      </c>
      <c r="E291">
        <v>0.27800000000000002</v>
      </c>
      <c r="F291" s="2">
        <v>4.5414751746765397E-9</v>
      </c>
    </row>
    <row r="292" spans="1:6">
      <c r="A292" t="s">
        <v>295</v>
      </c>
      <c r="B292" s="2">
        <v>3.16402729891547E-32</v>
      </c>
      <c r="C292">
        <v>0.36961008585883598</v>
      </c>
      <c r="D292">
        <v>0.23200000000000001</v>
      </c>
      <c r="E292">
        <v>0.188</v>
      </c>
      <c r="F292" s="2">
        <v>9.3171111871163995E-28</v>
      </c>
    </row>
    <row r="293" spans="1:6">
      <c r="A293" t="s">
        <v>296</v>
      </c>
      <c r="B293" s="2">
        <v>1.9973907115724499E-5</v>
      </c>
      <c r="C293">
        <v>0.36951194049068897</v>
      </c>
      <c r="D293">
        <v>0.18</v>
      </c>
      <c r="E293">
        <v>0.17799999999999999</v>
      </c>
      <c r="F293">
        <v>0.58817164283673995</v>
      </c>
    </row>
    <row r="294" spans="1:6">
      <c r="A294" t="s">
        <v>297</v>
      </c>
      <c r="B294" s="2">
        <v>3.0138868749285098E-70</v>
      </c>
      <c r="C294">
        <v>0.36871781945141102</v>
      </c>
      <c r="D294">
        <v>0.184</v>
      </c>
      <c r="E294">
        <v>0.121</v>
      </c>
      <c r="F294" s="2">
        <v>8.8749926806019995E-66</v>
      </c>
    </row>
    <row r="295" spans="1:6">
      <c r="A295" t="s">
        <v>298</v>
      </c>
      <c r="B295" s="2">
        <v>9.7120451659848597E-55</v>
      </c>
      <c r="C295">
        <v>0.36811024016854899</v>
      </c>
      <c r="D295">
        <v>0.26200000000000001</v>
      </c>
      <c r="E295">
        <v>0.20799999999999999</v>
      </c>
      <c r="F295" s="2">
        <v>2.8599059400275598E-50</v>
      </c>
    </row>
    <row r="296" spans="1:6">
      <c r="A296" t="s">
        <v>299</v>
      </c>
      <c r="B296" s="2">
        <v>3.4435487607150201E-21</v>
      </c>
      <c r="C296">
        <v>0.36708170137950402</v>
      </c>
      <c r="D296">
        <v>0.29099999999999998</v>
      </c>
      <c r="E296">
        <v>0.27900000000000003</v>
      </c>
      <c r="F296" s="2">
        <v>1.01402180356775E-16</v>
      </c>
    </row>
    <row r="297" spans="1:6">
      <c r="A297" t="s">
        <v>300</v>
      </c>
      <c r="B297" s="2">
        <v>1.16834000557249E-56</v>
      </c>
      <c r="C297">
        <v>0.36678442955915103</v>
      </c>
      <c r="D297">
        <v>0.23599999999999999</v>
      </c>
      <c r="E297">
        <v>0.17899999999999999</v>
      </c>
      <c r="F297" s="2">
        <v>3.4404108144093102E-52</v>
      </c>
    </row>
    <row r="298" spans="1:6">
      <c r="A298" t="s">
        <v>301</v>
      </c>
      <c r="B298" s="2">
        <v>2.8583540338574001E-26</v>
      </c>
      <c r="C298">
        <v>0.36670841144345101</v>
      </c>
      <c r="D298">
        <v>0.34599999999999997</v>
      </c>
      <c r="E298">
        <v>0.33400000000000002</v>
      </c>
      <c r="F298" s="2">
        <v>8.4169951234998699E-22</v>
      </c>
    </row>
    <row r="299" spans="1:6">
      <c r="A299" t="s">
        <v>302</v>
      </c>
      <c r="B299" s="2">
        <v>5.6838208408779904E-7</v>
      </c>
      <c r="C299">
        <v>0.36618426540639398</v>
      </c>
      <c r="D299">
        <v>0.26900000000000002</v>
      </c>
      <c r="E299">
        <v>0.27500000000000002</v>
      </c>
      <c r="F299">
        <v>1.6737147230133399E-2</v>
      </c>
    </row>
    <row r="300" spans="1:6">
      <c r="A300" t="s">
        <v>303</v>
      </c>
      <c r="B300" s="2">
        <v>7.9148725139432202E-25</v>
      </c>
      <c r="C300">
        <v>0.36535982862621003</v>
      </c>
      <c r="D300">
        <v>0.47399999999999998</v>
      </c>
      <c r="E300">
        <v>0.503</v>
      </c>
      <c r="F300" s="2">
        <v>2.33069250918086E-20</v>
      </c>
    </row>
    <row r="301" spans="1:6">
      <c r="A301" t="s">
        <v>304</v>
      </c>
      <c r="B301" s="2">
        <v>6.1168092302684401E-15</v>
      </c>
      <c r="C301">
        <v>0.36527674974202401</v>
      </c>
      <c r="D301">
        <v>0.191</v>
      </c>
      <c r="E301">
        <v>0.17399999999999999</v>
      </c>
      <c r="F301" s="2">
        <v>1.8012168140371501E-10</v>
      </c>
    </row>
    <row r="302" spans="1:6">
      <c r="A302" t="s">
        <v>305</v>
      </c>
      <c r="B302" s="2">
        <v>8.0903506114921904E-23</v>
      </c>
      <c r="C302">
        <v>0.36506284319113003</v>
      </c>
      <c r="D302">
        <v>0.38500000000000001</v>
      </c>
      <c r="E302">
        <v>0.39200000000000002</v>
      </c>
      <c r="F302" s="2">
        <v>2.3823655445661098E-18</v>
      </c>
    </row>
    <row r="303" spans="1:6">
      <c r="A303" t="s">
        <v>306</v>
      </c>
      <c r="B303" s="2">
        <v>1.28089554035319E-34</v>
      </c>
      <c r="C303">
        <v>0.36243418411588202</v>
      </c>
      <c r="D303">
        <v>0.22700000000000001</v>
      </c>
      <c r="E303">
        <v>0.189</v>
      </c>
      <c r="F303" s="2">
        <v>3.7718530976780399E-30</v>
      </c>
    </row>
    <row r="304" spans="1:6">
      <c r="A304" t="s">
        <v>307</v>
      </c>
      <c r="B304" s="2">
        <v>2.82239171397442E-24</v>
      </c>
      <c r="C304">
        <v>0.36199482936146599</v>
      </c>
      <c r="D304">
        <v>0.41099999999999998</v>
      </c>
      <c r="E304">
        <v>0.41899999999999998</v>
      </c>
      <c r="F304" s="2">
        <v>8.3110968801404795E-20</v>
      </c>
    </row>
    <row r="305" spans="1:6">
      <c r="A305" t="s">
        <v>308</v>
      </c>
      <c r="B305" s="2">
        <v>1.1297122951846201E-36</v>
      </c>
      <c r="C305">
        <v>0.360794402683768</v>
      </c>
      <c r="D305">
        <v>0.27500000000000002</v>
      </c>
      <c r="E305">
        <v>0.23499999999999999</v>
      </c>
      <c r="F305" s="2">
        <v>3.3266637956301503E-32</v>
      </c>
    </row>
    <row r="306" spans="1:6">
      <c r="A306" t="s">
        <v>309</v>
      </c>
      <c r="B306" s="2">
        <v>1.17268211215199E-15</v>
      </c>
      <c r="C306">
        <v>0.36066490472587798</v>
      </c>
      <c r="D306">
        <v>0.63900000000000001</v>
      </c>
      <c r="E306">
        <v>0.64800000000000002</v>
      </c>
      <c r="F306" s="2">
        <v>3.45319701565395E-11</v>
      </c>
    </row>
    <row r="307" spans="1:6">
      <c r="A307" t="s">
        <v>310</v>
      </c>
      <c r="B307" s="2">
        <v>7.6691966937191404E-29</v>
      </c>
      <c r="C307">
        <v>0.36056175106793198</v>
      </c>
      <c r="D307">
        <v>0.32600000000000001</v>
      </c>
      <c r="E307">
        <v>0.30499999999999999</v>
      </c>
      <c r="F307" s="2">
        <v>2.2583483503994801E-24</v>
      </c>
    </row>
    <row r="308" spans="1:6">
      <c r="A308" t="s">
        <v>311</v>
      </c>
      <c r="B308" s="2">
        <v>4.7091208070770301E-48</v>
      </c>
      <c r="C308">
        <v>0.36033909929751801</v>
      </c>
      <c r="D308">
        <v>0.628</v>
      </c>
      <c r="E308">
        <v>0.66500000000000004</v>
      </c>
      <c r="F308" s="2">
        <v>1.38669480405997E-43</v>
      </c>
    </row>
    <row r="309" spans="1:6">
      <c r="A309" t="s">
        <v>312</v>
      </c>
      <c r="B309" s="2">
        <v>2.6872331882095501E-46</v>
      </c>
      <c r="C309">
        <v>0.35994512988032601</v>
      </c>
      <c r="D309">
        <v>0.19500000000000001</v>
      </c>
      <c r="E309">
        <v>0.14399999999999999</v>
      </c>
      <c r="F309" s="2">
        <v>7.9130955693206598E-42</v>
      </c>
    </row>
    <row r="310" spans="1:6">
      <c r="A310" t="s">
        <v>313</v>
      </c>
      <c r="B310" s="2">
        <v>1.19663246863467E-9</v>
      </c>
      <c r="C310">
        <v>0.35973014546660198</v>
      </c>
      <c r="D310">
        <v>0.33200000000000002</v>
      </c>
      <c r="E310">
        <v>0.35</v>
      </c>
      <c r="F310" s="2">
        <v>3.5237236303885003E-5</v>
      </c>
    </row>
    <row r="311" spans="1:6">
      <c r="A311" t="s">
        <v>314</v>
      </c>
      <c r="B311" s="2">
        <v>1.3299336343194E-14</v>
      </c>
      <c r="C311">
        <v>0.35795621393677102</v>
      </c>
      <c r="D311">
        <v>0.13800000000000001</v>
      </c>
      <c r="E311">
        <v>0.115</v>
      </c>
      <c r="F311" s="2">
        <v>3.9162555729803499E-10</v>
      </c>
    </row>
    <row r="312" spans="1:6">
      <c r="A312" t="s">
        <v>315</v>
      </c>
      <c r="B312" s="2">
        <v>4.6386064806760998E-71</v>
      </c>
      <c r="C312">
        <v>0.35754607349332501</v>
      </c>
      <c r="D312">
        <v>0.186</v>
      </c>
      <c r="E312">
        <v>0.123</v>
      </c>
      <c r="F312" s="2">
        <v>1.3659304503646899E-66</v>
      </c>
    </row>
    <row r="313" spans="1:6">
      <c r="A313" t="s">
        <v>316</v>
      </c>
      <c r="B313" s="2">
        <v>7.8743224703893406E-49</v>
      </c>
      <c r="C313">
        <v>0.35626226720804299</v>
      </c>
      <c r="D313">
        <v>0.22700000000000001</v>
      </c>
      <c r="E313">
        <v>0.17899999999999999</v>
      </c>
      <c r="F313" s="2">
        <v>2.3187517378555502E-44</v>
      </c>
    </row>
    <row r="314" spans="1:6">
      <c r="A314" t="s">
        <v>317</v>
      </c>
      <c r="B314" s="2">
        <v>3.8202664355462201E-16</v>
      </c>
      <c r="C314">
        <v>0.35607335160333697</v>
      </c>
      <c r="D314">
        <v>0.22700000000000001</v>
      </c>
      <c r="E314">
        <v>0.21</v>
      </c>
      <c r="F314" s="2">
        <v>1.1249538572753E-11</v>
      </c>
    </row>
    <row r="315" spans="1:6">
      <c r="A315" t="s">
        <v>318</v>
      </c>
      <c r="B315" s="2">
        <v>1.56969438295699E-98</v>
      </c>
      <c r="C315">
        <v>0.35563042531873501</v>
      </c>
      <c r="D315">
        <v>0.16</v>
      </c>
      <c r="E315">
        <v>8.6999999999999994E-2</v>
      </c>
      <c r="F315" s="2">
        <v>4.62227904949344E-94</v>
      </c>
    </row>
    <row r="316" spans="1:6">
      <c r="A316" t="s">
        <v>319</v>
      </c>
      <c r="B316">
        <v>2.9411359494715597E-4</v>
      </c>
      <c r="C316">
        <v>0.35533494951377198</v>
      </c>
      <c r="D316">
        <v>0.28899999999999998</v>
      </c>
      <c r="E316">
        <v>0.30199999999999999</v>
      </c>
      <c r="F316">
        <v>1</v>
      </c>
    </row>
    <row r="317" spans="1:6">
      <c r="A317" t="s">
        <v>320</v>
      </c>
      <c r="B317" s="2">
        <v>8.2997886344290395E-23</v>
      </c>
      <c r="C317">
        <v>0.35514284511651401</v>
      </c>
      <c r="D317">
        <v>0.28799999999999998</v>
      </c>
      <c r="E317">
        <v>0.26600000000000001</v>
      </c>
      <c r="F317" s="2">
        <v>2.4440387591803201E-18</v>
      </c>
    </row>
    <row r="318" spans="1:6">
      <c r="A318" t="s">
        <v>321</v>
      </c>
      <c r="B318" s="2">
        <v>1.1308131511059099E-74</v>
      </c>
      <c r="C318">
        <v>0.35432338334490798</v>
      </c>
      <c r="D318">
        <v>0.192</v>
      </c>
      <c r="E318">
        <v>0.125</v>
      </c>
      <c r="F318" s="2">
        <v>3.3299054860615903E-70</v>
      </c>
    </row>
    <row r="319" spans="1:6">
      <c r="A319" t="s">
        <v>322</v>
      </c>
      <c r="B319" s="2">
        <v>6.0934021068979401E-28</v>
      </c>
      <c r="C319">
        <v>0.35415057702067698</v>
      </c>
      <c r="D319">
        <v>0.318</v>
      </c>
      <c r="E319">
        <v>0.29599999999999999</v>
      </c>
      <c r="F319" s="2">
        <v>1.7943241184182401E-23</v>
      </c>
    </row>
    <row r="320" spans="1:6">
      <c r="A320" t="s">
        <v>323</v>
      </c>
      <c r="B320" s="2">
        <v>4.8123363986926902E-44</v>
      </c>
      <c r="C320">
        <v>0.35410827818566298</v>
      </c>
      <c r="D320">
        <v>0.39200000000000002</v>
      </c>
      <c r="E320">
        <v>0.35499999999999998</v>
      </c>
      <c r="F320" s="2">
        <v>1.4170886993230401E-39</v>
      </c>
    </row>
    <row r="321" spans="1:6">
      <c r="A321" t="s">
        <v>324</v>
      </c>
      <c r="B321">
        <v>6.0878065919507604E-3</v>
      </c>
      <c r="C321">
        <v>0.353687852041078</v>
      </c>
      <c r="D321">
        <v>0.30299999999999999</v>
      </c>
      <c r="E321">
        <v>0.32800000000000001</v>
      </c>
      <c r="F321">
        <v>1</v>
      </c>
    </row>
    <row r="322" spans="1:6">
      <c r="A322" t="s">
        <v>325</v>
      </c>
      <c r="B322" s="2">
        <v>5.0403344510673802E-36</v>
      </c>
      <c r="C322">
        <v>0.35355164280491402</v>
      </c>
      <c r="D322">
        <v>0.20899999999999999</v>
      </c>
      <c r="E322">
        <v>0.16900000000000001</v>
      </c>
      <c r="F322" s="2">
        <v>1.48422728580581E-31</v>
      </c>
    </row>
    <row r="323" spans="1:6">
      <c r="A323" t="s">
        <v>326</v>
      </c>
      <c r="B323" s="2">
        <v>2.1513967650985701E-15</v>
      </c>
      <c r="C323">
        <v>0.35335682239814997</v>
      </c>
      <c r="D323">
        <v>0.28999999999999998</v>
      </c>
      <c r="E323">
        <v>0.28299999999999997</v>
      </c>
      <c r="F323" s="2">
        <v>6.3352180541857505E-11</v>
      </c>
    </row>
    <row r="324" spans="1:6">
      <c r="A324" t="s">
        <v>327</v>
      </c>
      <c r="B324" s="2">
        <v>1.4840737649887901E-35</v>
      </c>
      <c r="C324">
        <v>0.35315562464404199</v>
      </c>
      <c r="D324">
        <v>0.253</v>
      </c>
      <c r="E324">
        <v>0.215</v>
      </c>
      <c r="F324" s="2">
        <v>4.3701520157624998E-31</v>
      </c>
    </row>
    <row r="325" spans="1:6">
      <c r="A325" t="s">
        <v>328</v>
      </c>
      <c r="B325" s="2">
        <v>3.3905559449927299E-45</v>
      </c>
      <c r="C325">
        <v>0.35100944139522</v>
      </c>
      <c r="D325">
        <v>0.13400000000000001</v>
      </c>
      <c r="E325">
        <v>8.8999999999999996E-2</v>
      </c>
      <c r="F325" s="2">
        <v>9.9841700912201E-41</v>
      </c>
    </row>
    <row r="326" spans="1:6">
      <c r="A326" t="s">
        <v>329</v>
      </c>
      <c r="B326" s="2">
        <v>5.9843046563795098E-19</v>
      </c>
      <c r="C326">
        <v>0.35065905893281102</v>
      </c>
      <c r="D326">
        <v>0.26400000000000001</v>
      </c>
      <c r="E326">
        <v>0.24299999999999999</v>
      </c>
      <c r="F326" s="2">
        <v>1.7621981921640699E-14</v>
      </c>
    </row>
    <row r="327" spans="1:6">
      <c r="A327" t="s">
        <v>330</v>
      </c>
      <c r="B327" s="2">
        <v>3.4094958673169803E-23</v>
      </c>
      <c r="C327">
        <v>0.349648952780719</v>
      </c>
      <c r="D327">
        <v>0.192</v>
      </c>
      <c r="E327">
        <v>0.16300000000000001</v>
      </c>
      <c r="F327" s="2">
        <v>1.0039942480488301E-18</v>
      </c>
    </row>
    <row r="328" spans="1:6">
      <c r="A328" t="s">
        <v>331</v>
      </c>
      <c r="B328" s="2">
        <v>1.0249835934124699E-21</v>
      </c>
      <c r="C328">
        <v>0.34827453782183698</v>
      </c>
      <c r="D328">
        <v>0.26800000000000002</v>
      </c>
      <c r="E328">
        <v>0.248</v>
      </c>
      <c r="F328" s="2">
        <v>3.0182691875217097E-17</v>
      </c>
    </row>
    <row r="329" spans="1:6">
      <c r="A329" t="s">
        <v>332</v>
      </c>
      <c r="B329" s="2">
        <v>1.23258765563648E-35</v>
      </c>
      <c r="C329">
        <v>0.34756092884435202</v>
      </c>
      <c r="D329">
        <v>0.20599999999999999</v>
      </c>
      <c r="E329">
        <v>0.16600000000000001</v>
      </c>
      <c r="F329" s="2">
        <v>3.6296008695527601E-31</v>
      </c>
    </row>
    <row r="330" spans="1:6">
      <c r="A330" t="s">
        <v>333</v>
      </c>
      <c r="B330" s="2">
        <v>2.30127925465383E-63</v>
      </c>
      <c r="C330">
        <v>0.34615944054431702</v>
      </c>
      <c r="D330">
        <v>0.16600000000000001</v>
      </c>
      <c r="E330">
        <v>0.108</v>
      </c>
      <c r="F330" s="2">
        <v>6.7765770211791401E-59</v>
      </c>
    </row>
    <row r="331" spans="1:6">
      <c r="A331" t="s">
        <v>334</v>
      </c>
      <c r="B331" s="2">
        <v>3.7083375540619602E-12</v>
      </c>
      <c r="C331">
        <v>0.34587588325019702</v>
      </c>
      <c r="D331">
        <v>0.184</v>
      </c>
      <c r="E331">
        <v>0.16600000000000001</v>
      </c>
      <c r="F331" s="2">
        <v>1.09199415954463E-7</v>
      </c>
    </row>
    <row r="332" spans="1:6">
      <c r="A332" t="s">
        <v>335</v>
      </c>
      <c r="B332" s="2">
        <v>4.2998025319611299E-19</v>
      </c>
      <c r="C332">
        <v>0.34573601087971301</v>
      </c>
      <c r="D332">
        <v>0.315</v>
      </c>
      <c r="E332">
        <v>0.30599999999999999</v>
      </c>
      <c r="F332" s="2">
        <v>1.2661628515866E-14</v>
      </c>
    </row>
    <row r="333" spans="1:6">
      <c r="A333" t="s">
        <v>336</v>
      </c>
      <c r="B333" s="2">
        <v>4.3495764100143696E-40</v>
      </c>
      <c r="C333">
        <v>0.34556148546173399</v>
      </c>
      <c r="D333">
        <v>0.20499999999999999</v>
      </c>
      <c r="E333">
        <v>0.161</v>
      </c>
      <c r="F333" s="2">
        <v>1.2808197654569301E-35</v>
      </c>
    </row>
    <row r="334" spans="1:6">
      <c r="A334" t="s">
        <v>337</v>
      </c>
      <c r="B334" s="2">
        <v>2.0958551699173601E-9</v>
      </c>
      <c r="C334">
        <v>0.34406348440107398</v>
      </c>
      <c r="D334">
        <v>0.32400000000000001</v>
      </c>
      <c r="E334">
        <v>0.33800000000000002</v>
      </c>
      <c r="F334" s="2">
        <v>6.1716647188556507E-5</v>
      </c>
    </row>
    <row r="335" spans="1:6">
      <c r="A335" t="s">
        <v>338</v>
      </c>
      <c r="B335" s="2">
        <v>1.4141560724310099E-93</v>
      </c>
      <c r="C335">
        <v>0.34368405178977901</v>
      </c>
      <c r="D335">
        <v>0.17299999999999999</v>
      </c>
      <c r="E335">
        <v>9.9000000000000005E-2</v>
      </c>
      <c r="F335" s="2">
        <v>4.1642653864876103E-89</v>
      </c>
    </row>
    <row r="336" spans="1:6">
      <c r="A336" t="s">
        <v>339</v>
      </c>
      <c r="B336" s="2">
        <v>3.4678316892263501E-40</v>
      </c>
      <c r="C336">
        <v>0.341950720450032</v>
      </c>
      <c r="D336">
        <v>0.26400000000000001</v>
      </c>
      <c r="E336">
        <v>0.218</v>
      </c>
      <c r="F336" s="2">
        <v>1.02117239752648E-35</v>
      </c>
    </row>
    <row r="337" spans="1:6">
      <c r="A337" t="s">
        <v>340</v>
      </c>
      <c r="B337" s="2">
        <v>2.6965305526987001E-106</v>
      </c>
      <c r="C337">
        <v>0.34156430154698603</v>
      </c>
      <c r="D337">
        <v>0.13600000000000001</v>
      </c>
      <c r="E337">
        <v>6.5000000000000002E-2</v>
      </c>
      <c r="F337" s="2">
        <v>7.9404735185318696E-102</v>
      </c>
    </row>
    <row r="338" spans="1:6">
      <c r="A338" t="s">
        <v>341</v>
      </c>
      <c r="B338" s="2">
        <v>3.3785259972520701E-10</v>
      </c>
      <c r="C338">
        <v>0.341512698724796</v>
      </c>
      <c r="D338">
        <v>0.311</v>
      </c>
      <c r="E338">
        <v>0.31900000000000001</v>
      </c>
      <c r="F338" s="2">
        <v>9.9487455041081805E-6</v>
      </c>
    </row>
    <row r="339" spans="1:6">
      <c r="A339" t="s">
        <v>342</v>
      </c>
      <c r="B339" s="2">
        <v>3.7761157401350698E-17</v>
      </c>
      <c r="C339">
        <v>0.34040319319934198</v>
      </c>
      <c r="D339">
        <v>0.45500000000000002</v>
      </c>
      <c r="E339">
        <v>0.48499999999999999</v>
      </c>
      <c r="F339" s="2">
        <v>1.1119528019975799E-12</v>
      </c>
    </row>
    <row r="340" spans="1:6">
      <c r="A340" t="s">
        <v>343</v>
      </c>
      <c r="B340" s="2">
        <v>8.6128415397748395E-12</v>
      </c>
      <c r="C340">
        <v>0.34013722592682499</v>
      </c>
      <c r="D340">
        <v>0.42499999999999999</v>
      </c>
      <c r="E340">
        <v>0.46100000000000002</v>
      </c>
      <c r="F340" s="2">
        <v>2.5362234482175002E-7</v>
      </c>
    </row>
    <row r="341" spans="1:6">
      <c r="A341" t="s">
        <v>344</v>
      </c>
      <c r="B341" s="2">
        <v>3.1542358868578501E-36</v>
      </c>
      <c r="C341">
        <v>0.33999024899069402</v>
      </c>
      <c r="D341">
        <v>0.26100000000000001</v>
      </c>
      <c r="E341">
        <v>0.22</v>
      </c>
      <c r="F341" s="2">
        <v>9.2882784160303202E-32</v>
      </c>
    </row>
    <row r="342" spans="1:6">
      <c r="A342" t="s">
        <v>345</v>
      </c>
      <c r="B342" s="2">
        <v>4.3082910966588998E-27</v>
      </c>
      <c r="C342">
        <v>0.339844806397955</v>
      </c>
      <c r="D342">
        <v>0.21099999999999999</v>
      </c>
      <c r="E342">
        <v>0.17799999999999999</v>
      </c>
      <c r="F342" s="2">
        <v>1.2686624792331501E-22</v>
      </c>
    </row>
    <row r="343" spans="1:6">
      <c r="A343" t="s">
        <v>346</v>
      </c>
      <c r="B343" s="2">
        <v>2.4001259534394602E-78</v>
      </c>
      <c r="C343">
        <v>0.33886850794353901</v>
      </c>
      <c r="D343">
        <v>0.114</v>
      </c>
      <c r="E343">
        <v>5.6000000000000001E-2</v>
      </c>
      <c r="F343" s="2">
        <v>7.0676508950931704E-74</v>
      </c>
    </row>
    <row r="344" spans="1:6">
      <c r="A344" t="s">
        <v>347</v>
      </c>
      <c r="B344" s="2">
        <v>1.50994522674657E-38</v>
      </c>
      <c r="C344">
        <v>0.33645202429971199</v>
      </c>
      <c r="D344">
        <v>0.18</v>
      </c>
      <c r="E344">
        <v>0.13600000000000001</v>
      </c>
      <c r="F344" s="2">
        <v>4.44633570920062E-34</v>
      </c>
    </row>
    <row r="345" spans="1:6">
      <c r="A345" t="s">
        <v>348</v>
      </c>
      <c r="B345" s="2">
        <v>4.2029504675248298E-10</v>
      </c>
      <c r="C345">
        <v>0.336269569034994</v>
      </c>
      <c r="D345">
        <v>0.221</v>
      </c>
      <c r="E345">
        <v>0.21199999999999999</v>
      </c>
      <c r="F345" s="2">
        <v>1.23764282417204E-5</v>
      </c>
    </row>
    <row r="346" spans="1:6">
      <c r="A346" t="s">
        <v>349</v>
      </c>
      <c r="B346" s="2">
        <v>2.6344733578690901E-20</v>
      </c>
      <c r="C346">
        <v>0.33593845299286201</v>
      </c>
      <c r="D346">
        <v>0.372</v>
      </c>
      <c r="E346">
        <v>0.371</v>
      </c>
      <c r="F346" s="2">
        <v>7.7577336969170997E-16</v>
      </c>
    </row>
    <row r="347" spans="1:6">
      <c r="A347" t="s">
        <v>350</v>
      </c>
      <c r="B347" s="2">
        <v>4.7717105715297901E-36</v>
      </c>
      <c r="C347">
        <v>0.33580247546402098</v>
      </c>
      <c r="D347">
        <v>0.21199999999999999</v>
      </c>
      <c r="E347">
        <v>0.17299999999999999</v>
      </c>
      <c r="F347" s="2">
        <v>1.4051256119983801E-31</v>
      </c>
    </row>
    <row r="348" spans="1:6">
      <c r="A348" t="s">
        <v>351</v>
      </c>
      <c r="B348" s="2">
        <v>7.3372980651297104E-43</v>
      </c>
      <c r="C348">
        <v>0.33384262577684398</v>
      </c>
      <c r="D348">
        <v>0.20399999999999999</v>
      </c>
      <c r="E348">
        <v>0.157</v>
      </c>
      <c r="F348" s="2">
        <v>2.1606141612387499E-38</v>
      </c>
    </row>
    <row r="349" spans="1:6">
      <c r="A349" t="s">
        <v>352</v>
      </c>
      <c r="B349" s="2">
        <v>3.9342212460558002E-68</v>
      </c>
      <c r="C349">
        <v>0.33376117804059102</v>
      </c>
      <c r="D349">
        <v>0.216</v>
      </c>
      <c r="E349">
        <v>0.151</v>
      </c>
      <c r="F349" s="2">
        <v>1.15851013032605E-63</v>
      </c>
    </row>
    <row r="350" spans="1:6">
      <c r="A350" t="s">
        <v>353</v>
      </c>
      <c r="B350" s="2">
        <v>2.80198776356793E-42</v>
      </c>
      <c r="C350">
        <v>0.333284440838234</v>
      </c>
      <c r="D350">
        <v>0.17</v>
      </c>
      <c r="E350">
        <v>0.124</v>
      </c>
      <c r="F350" s="2">
        <v>8.2510133673784898E-38</v>
      </c>
    </row>
    <row r="351" spans="1:6">
      <c r="A351" t="s">
        <v>354</v>
      </c>
      <c r="B351" s="2">
        <v>4.3318026619073902E-16</v>
      </c>
      <c r="C351">
        <v>0.33315254274902001</v>
      </c>
      <c r="D351">
        <v>0.26600000000000001</v>
      </c>
      <c r="E351">
        <v>0.254</v>
      </c>
      <c r="F351" s="2">
        <v>1.2755859298518699E-11</v>
      </c>
    </row>
    <row r="352" spans="1:6">
      <c r="A352" t="s">
        <v>355</v>
      </c>
      <c r="B352" s="2">
        <v>1.4588400348534299E-7</v>
      </c>
      <c r="C352">
        <v>0.33314997465784901</v>
      </c>
      <c r="D352">
        <v>0.28599999999999998</v>
      </c>
      <c r="E352">
        <v>0.29299999999999998</v>
      </c>
      <c r="F352">
        <v>4.2958462506329101E-3</v>
      </c>
    </row>
    <row r="353" spans="1:6">
      <c r="A353" t="s">
        <v>356</v>
      </c>
      <c r="B353" s="2">
        <v>1.7080514472183101E-19</v>
      </c>
      <c r="C353">
        <v>0.33254605358923001</v>
      </c>
      <c r="D353">
        <v>0.32500000000000001</v>
      </c>
      <c r="E353">
        <v>0.317</v>
      </c>
      <c r="F353" s="2">
        <v>5.0296990966237398E-15</v>
      </c>
    </row>
    <row r="354" spans="1:6">
      <c r="A354" t="s">
        <v>357</v>
      </c>
      <c r="B354" s="2">
        <v>4.8987816335354202E-13</v>
      </c>
      <c r="C354">
        <v>0.33118997288197399</v>
      </c>
      <c r="D354">
        <v>0.371</v>
      </c>
      <c r="E354">
        <v>0.39</v>
      </c>
      <c r="F354" s="2">
        <v>1.44254422762718E-8</v>
      </c>
    </row>
    <row r="355" spans="1:6">
      <c r="A355" t="s">
        <v>358</v>
      </c>
      <c r="B355" s="2">
        <v>2.2454694649804899E-29</v>
      </c>
      <c r="C355">
        <v>0.33094863843755601</v>
      </c>
      <c r="D355">
        <v>0.49299999999999999</v>
      </c>
      <c r="E355">
        <v>0.51400000000000001</v>
      </c>
      <c r="F355" s="2">
        <v>6.6122339335280602E-25</v>
      </c>
    </row>
    <row r="356" spans="1:6">
      <c r="A356" t="s">
        <v>359</v>
      </c>
      <c r="B356" s="2">
        <v>3.8930798816108902E-63</v>
      </c>
      <c r="C356">
        <v>0.33067972848486799</v>
      </c>
      <c r="D356">
        <v>0.25</v>
      </c>
      <c r="E356">
        <v>0.184</v>
      </c>
      <c r="F356" s="2">
        <v>1.1463952327379601E-58</v>
      </c>
    </row>
    <row r="357" spans="1:6">
      <c r="A357" t="s">
        <v>360</v>
      </c>
      <c r="B357" s="2">
        <v>3.96765489614536E-16</v>
      </c>
      <c r="C357">
        <v>0.33004842342178098</v>
      </c>
      <c r="D357">
        <v>0.16800000000000001</v>
      </c>
      <c r="E357">
        <v>0.14699999999999999</v>
      </c>
      <c r="F357" s="2">
        <v>1.16835533726792E-11</v>
      </c>
    </row>
    <row r="358" spans="1:6">
      <c r="A358" t="s">
        <v>361</v>
      </c>
      <c r="B358">
        <v>7.2373926045059701E-3</v>
      </c>
      <c r="C358">
        <v>0.32918705608035997</v>
      </c>
      <c r="D358">
        <v>0.25600000000000001</v>
      </c>
      <c r="E358">
        <v>0.3</v>
      </c>
      <c r="F358">
        <v>1</v>
      </c>
    </row>
    <row r="359" spans="1:6">
      <c r="A359" t="s">
        <v>362</v>
      </c>
      <c r="B359" s="2">
        <v>3.8341934280675097E-18</v>
      </c>
      <c r="C359">
        <v>0.32903058324620699</v>
      </c>
      <c r="D359">
        <v>0.29699999999999999</v>
      </c>
      <c r="E359">
        <v>0.28699999999999998</v>
      </c>
      <c r="F359" s="2">
        <v>1.12905493876304E-13</v>
      </c>
    </row>
    <row r="360" spans="1:6">
      <c r="A360" t="s">
        <v>363</v>
      </c>
      <c r="B360">
        <v>1.03034690041816E-2</v>
      </c>
      <c r="C360">
        <v>0.328937162016049</v>
      </c>
      <c r="D360">
        <v>0.48199999999999998</v>
      </c>
      <c r="E360">
        <v>0.54200000000000004</v>
      </c>
      <c r="F360">
        <v>1</v>
      </c>
    </row>
    <row r="361" spans="1:6">
      <c r="A361" t="s">
        <v>364</v>
      </c>
      <c r="B361" s="2">
        <v>2.2680722749562299E-12</v>
      </c>
      <c r="C361">
        <v>0.32835931635841498</v>
      </c>
      <c r="D361">
        <v>0.38600000000000001</v>
      </c>
      <c r="E361">
        <v>0.40300000000000002</v>
      </c>
      <c r="F361" s="2">
        <v>6.6787924280636194E-8</v>
      </c>
    </row>
    <row r="362" spans="1:6">
      <c r="A362" t="s">
        <v>365</v>
      </c>
      <c r="B362" s="2">
        <v>3.2365310216210499E-26</v>
      </c>
      <c r="C362">
        <v>0.32823140744141799</v>
      </c>
      <c r="D362">
        <v>0.51700000000000002</v>
      </c>
      <c r="E362">
        <v>0.55500000000000005</v>
      </c>
      <c r="F362" s="2">
        <v>9.5306128993675202E-22</v>
      </c>
    </row>
    <row r="363" spans="1:6">
      <c r="A363" t="s">
        <v>366</v>
      </c>
      <c r="B363" s="2">
        <v>1.85564703194754E-65</v>
      </c>
      <c r="C363">
        <v>0.32761067366650098</v>
      </c>
      <c r="D363">
        <v>0.14599999999999999</v>
      </c>
      <c r="E363">
        <v>8.8999999999999996E-2</v>
      </c>
      <c r="F363" s="2">
        <v>5.46432381497591E-61</v>
      </c>
    </row>
    <row r="364" spans="1:6">
      <c r="A364" t="s">
        <v>367</v>
      </c>
      <c r="B364" s="2">
        <v>1.1995066170397699E-9</v>
      </c>
      <c r="C364">
        <v>0.32760417461742197</v>
      </c>
      <c r="D364">
        <v>0.24099999999999999</v>
      </c>
      <c r="E364">
        <v>0.23499999999999999</v>
      </c>
      <c r="F364" s="2">
        <v>3.5321871351969998E-5</v>
      </c>
    </row>
    <row r="365" spans="1:6">
      <c r="A365" t="s">
        <v>368</v>
      </c>
      <c r="B365" s="2">
        <v>1.3310277770128999E-15</v>
      </c>
      <c r="C365">
        <v>0.32621945626439902</v>
      </c>
      <c r="D365">
        <v>0.25900000000000001</v>
      </c>
      <c r="E365">
        <v>0.23899999999999999</v>
      </c>
      <c r="F365" s="2">
        <v>3.9194774949698797E-11</v>
      </c>
    </row>
    <row r="366" spans="1:6">
      <c r="A366" t="s">
        <v>369</v>
      </c>
      <c r="B366" s="2">
        <v>2.2344647134629898E-22</v>
      </c>
      <c r="C366">
        <v>0.324098093631283</v>
      </c>
      <c r="D366">
        <v>0.28499999999999998</v>
      </c>
      <c r="E366">
        <v>0.26200000000000001</v>
      </c>
      <c r="F366" s="2">
        <v>6.5798282417344602E-18</v>
      </c>
    </row>
    <row r="367" spans="1:6">
      <c r="A367" t="s">
        <v>370</v>
      </c>
      <c r="B367" s="2">
        <v>2.4707483876908902E-13</v>
      </c>
      <c r="C367">
        <v>0.32392375803242501</v>
      </c>
      <c r="D367">
        <v>0.47</v>
      </c>
      <c r="E367">
        <v>0.5</v>
      </c>
      <c r="F367" s="2">
        <v>7.2756127772333698E-9</v>
      </c>
    </row>
    <row r="368" spans="1:6">
      <c r="A368" t="s">
        <v>371</v>
      </c>
      <c r="B368" s="2">
        <v>5.0135273258313901E-22</v>
      </c>
      <c r="C368">
        <v>0.32378903805147702</v>
      </c>
      <c r="D368">
        <v>0.19700000000000001</v>
      </c>
      <c r="E368">
        <v>0.16700000000000001</v>
      </c>
      <c r="F368" s="2">
        <v>1.4763333916375701E-17</v>
      </c>
    </row>
    <row r="369" spans="1:6">
      <c r="A369" t="s">
        <v>372</v>
      </c>
      <c r="B369" s="2">
        <v>7.2400340406154704E-17</v>
      </c>
      <c r="C369">
        <v>0.32315411971373997</v>
      </c>
      <c r="D369">
        <v>0.42699999999999999</v>
      </c>
      <c r="E369">
        <v>0.44900000000000001</v>
      </c>
      <c r="F369" s="2">
        <v>2.1319728239400398E-12</v>
      </c>
    </row>
    <row r="370" spans="1:6">
      <c r="A370" t="s">
        <v>373</v>
      </c>
      <c r="B370" s="2">
        <v>1.8677537426861801E-7</v>
      </c>
      <c r="C370">
        <v>0.32291127274070702</v>
      </c>
      <c r="D370">
        <v>0.33600000000000002</v>
      </c>
      <c r="E370">
        <v>0.35399999999999998</v>
      </c>
      <c r="F370">
        <v>5.4999744460879803E-3</v>
      </c>
    </row>
    <row r="371" spans="1:6">
      <c r="A371" t="s">
        <v>374</v>
      </c>
      <c r="B371" s="2">
        <v>8.8443222093185108E-19</v>
      </c>
      <c r="C371">
        <v>0.32257758630299599</v>
      </c>
      <c r="D371">
        <v>0.27400000000000002</v>
      </c>
      <c r="E371">
        <v>0.25800000000000001</v>
      </c>
      <c r="F371" s="2">
        <v>2.6043875609780201E-14</v>
      </c>
    </row>
    <row r="372" spans="1:6">
      <c r="A372" t="s">
        <v>375</v>
      </c>
      <c r="B372" s="2">
        <v>3.8642092049067698E-8</v>
      </c>
      <c r="C372">
        <v>0.32243286167808199</v>
      </c>
      <c r="D372">
        <v>0.30299999999999999</v>
      </c>
      <c r="E372">
        <v>0.313</v>
      </c>
      <c r="F372">
        <v>1.1378936845688999E-3</v>
      </c>
    </row>
    <row r="373" spans="1:6">
      <c r="A373" t="s">
        <v>376</v>
      </c>
      <c r="B373" s="2">
        <v>2.44947679656495E-16</v>
      </c>
      <c r="C373">
        <v>0.32219951282335801</v>
      </c>
      <c r="D373">
        <v>0.28599999999999998</v>
      </c>
      <c r="E373">
        <v>0.375</v>
      </c>
      <c r="F373" s="2">
        <v>7.2129743228448001E-12</v>
      </c>
    </row>
    <row r="374" spans="1:6">
      <c r="A374" t="s">
        <v>377</v>
      </c>
      <c r="B374" s="2">
        <v>1.44820963841843E-11</v>
      </c>
      <c r="C374">
        <v>0.32173767152893901</v>
      </c>
      <c r="D374">
        <v>0.40899999999999997</v>
      </c>
      <c r="E374">
        <v>0.435</v>
      </c>
      <c r="F374" s="2">
        <v>4.2645429222507499E-7</v>
      </c>
    </row>
    <row r="375" spans="1:6">
      <c r="A375" t="s">
        <v>378</v>
      </c>
      <c r="B375">
        <v>2.4619703334164199E-3</v>
      </c>
      <c r="C375">
        <v>0.32154316289967499</v>
      </c>
      <c r="D375">
        <v>0.28899999999999998</v>
      </c>
      <c r="E375">
        <v>0.308</v>
      </c>
      <c r="F375">
        <v>1</v>
      </c>
    </row>
    <row r="376" spans="1:6">
      <c r="A376" t="s">
        <v>379</v>
      </c>
      <c r="B376" s="2">
        <v>6.2375276175391098E-26</v>
      </c>
      <c r="C376">
        <v>0.32111100608198201</v>
      </c>
      <c r="D376">
        <v>0.24199999999999999</v>
      </c>
      <c r="E376">
        <v>0.21199999999999999</v>
      </c>
      <c r="F376" s="2">
        <v>1.8367647575367401E-21</v>
      </c>
    </row>
    <row r="377" spans="1:6">
      <c r="A377" t="s">
        <v>380</v>
      </c>
      <c r="B377" s="2">
        <v>4.03524752164671E-15</v>
      </c>
      <c r="C377">
        <v>0.32060214478291799</v>
      </c>
      <c r="D377">
        <v>0.44600000000000001</v>
      </c>
      <c r="E377">
        <v>0.46600000000000003</v>
      </c>
      <c r="F377" s="2">
        <v>1.1882593376993099E-10</v>
      </c>
    </row>
    <row r="378" spans="1:6">
      <c r="A378" t="s">
        <v>381</v>
      </c>
      <c r="B378" s="2">
        <v>4.9102025916892897E-93</v>
      </c>
      <c r="C378">
        <v>0.32025105805446502</v>
      </c>
      <c r="D378">
        <v>0.11799999999999999</v>
      </c>
      <c r="E378">
        <v>5.6000000000000001E-2</v>
      </c>
      <c r="F378" s="2">
        <v>1.44590735717475E-88</v>
      </c>
    </row>
    <row r="379" spans="1:6">
      <c r="A379" t="s">
        <v>382</v>
      </c>
      <c r="B379" s="2">
        <v>2.02000873642048E-37</v>
      </c>
      <c r="C379">
        <v>0.32011513452679802</v>
      </c>
      <c r="D379">
        <v>0.19500000000000001</v>
      </c>
      <c r="E379">
        <v>0.151</v>
      </c>
      <c r="F379" s="2">
        <v>5.9483197261373801E-33</v>
      </c>
    </row>
    <row r="380" spans="1:6">
      <c r="A380" t="s">
        <v>383</v>
      </c>
      <c r="B380" s="2">
        <v>2.42628696441402E-11</v>
      </c>
      <c r="C380">
        <v>0.31995396364703699</v>
      </c>
      <c r="D380">
        <v>0.29599999999999999</v>
      </c>
      <c r="E380">
        <v>0.29699999999999999</v>
      </c>
      <c r="F380" s="2">
        <v>7.1446872241099599E-7</v>
      </c>
    </row>
    <row r="381" spans="1:6">
      <c r="A381" t="s">
        <v>384</v>
      </c>
      <c r="B381" s="2">
        <v>1.4847175235598299E-7</v>
      </c>
      <c r="C381">
        <v>0.31869206813720002</v>
      </c>
      <c r="D381">
        <v>0.25600000000000001</v>
      </c>
      <c r="E381">
        <v>0.25600000000000001</v>
      </c>
      <c r="F381">
        <v>4.3720476916266201E-3</v>
      </c>
    </row>
    <row r="382" spans="1:6">
      <c r="A382" t="s">
        <v>385</v>
      </c>
      <c r="B382" s="2">
        <v>6.6239442618163395E-16</v>
      </c>
      <c r="C382">
        <v>0.31852466432786802</v>
      </c>
      <c r="D382">
        <v>0.27100000000000002</v>
      </c>
      <c r="E382">
        <v>0.25600000000000001</v>
      </c>
      <c r="F382" s="2">
        <v>1.95055286677706E-11</v>
      </c>
    </row>
    <row r="383" spans="1:6">
      <c r="A383" t="s">
        <v>386</v>
      </c>
      <c r="B383" s="2">
        <v>2.4625730611028901E-52</v>
      </c>
      <c r="C383">
        <v>0.31765319462463898</v>
      </c>
      <c r="D383">
        <v>0.747</v>
      </c>
      <c r="E383">
        <v>0.81100000000000005</v>
      </c>
      <c r="F383" s="2">
        <v>7.2515388930296897E-48</v>
      </c>
    </row>
    <row r="384" spans="1:6">
      <c r="A384" t="s">
        <v>387</v>
      </c>
      <c r="B384" s="2">
        <v>2.7364654713796498E-18</v>
      </c>
      <c r="C384">
        <v>0.31751045433308001</v>
      </c>
      <c r="D384">
        <v>0.216</v>
      </c>
      <c r="E384">
        <v>0.192</v>
      </c>
      <c r="F384" s="2">
        <v>8.0580698735716605E-14</v>
      </c>
    </row>
    <row r="385" spans="1:6">
      <c r="A385" t="s">
        <v>388</v>
      </c>
      <c r="B385" s="2">
        <v>1.2216955096557999E-10</v>
      </c>
      <c r="C385">
        <v>0.31699662772696902</v>
      </c>
      <c r="D385">
        <v>0.40500000000000003</v>
      </c>
      <c r="E385">
        <v>0.434</v>
      </c>
      <c r="F385" s="2">
        <v>3.59752676728343E-6</v>
      </c>
    </row>
    <row r="386" spans="1:6">
      <c r="A386" t="s">
        <v>389</v>
      </c>
      <c r="B386" s="2">
        <v>3.74358882308612E-55</v>
      </c>
      <c r="C386">
        <v>0.314428229329826</v>
      </c>
      <c r="D386">
        <v>0.72399999999999998</v>
      </c>
      <c r="E386">
        <v>0.76700000000000002</v>
      </c>
      <c r="F386" s="2">
        <v>1.1023746007341699E-50</v>
      </c>
    </row>
    <row r="387" spans="1:6">
      <c r="A387" t="s">
        <v>390</v>
      </c>
      <c r="B387" s="2">
        <v>8.5424813588141005E-14</v>
      </c>
      <c r="C387">
        <v>0.31430297449037597</v>
      </c>
      <c r="D387">
        <v>0.45600000000000002</v>
      </c>
      <c r="E387">
        <v>0.496</v>
      </c>
      <c r="F387" s="2">
        <v>2.5155044857299901E-9</v>
      </c>
    </row>
    <row r="388" spans="1:6">
      <c r="A388" t="s">
        <v>391</v>
      </c>
      <c r="B388" s="2">
        <v>1.37370241868273E-45</v>
      </c>
      <c r="C388">
        <v>0.31354303358389501</v>
      </c>
      <c r="D388">
        <v>0.16400000000000001</v>
      </c>
      <c r="E388">
        <v>0.11700000000000001</v>
      </c>
      <c r="F388" s="2">
        <v>4.0451415122950502E-41</v>
      </c>
    </row>
    <row r="389" spans="1:6">
      <c r="A389" t="s">
        <v>392</v>
      </c>
      <c r="B389" s="2">
        <v>4.2369710819879501E-8</v>
      </c>
      <c r="C389">
        <v>0.31352499005000001</v>
      </c>
      <c r="D389">
        <v>0.34</v>
      </c>
      <c r="E389">
        <v>0.35799999999999998</v>
      </c>
      <c r="F389">
        <v>1.2476608745129901E-3</v>
      </c>
    </row>
    <row r="390" spans="1:6">
      <c r="A390" t="s">
        <v>393</v>
      </c>
      <c r="B390" s="2">
        <v>6.0763899988692097E-9</v>
      </c>
      <c r="C390">
        <v>0.313277754545289</v>
      </c>
      <c r="D390">
        <v>0.27400000000000002</v>
      </c>
      <c r="E390">
        <v>0.27400000000000002</v>
      </c>
      <c r="F390">
        <v>1.7893145629670201E-4</v>
      </c>
    </row>
    <row r="391" spans="1:6">
      <c r="A391" t="s">
        <v>394</v>
      </c>
      <c r="B391">
        <v>1.6102872713856899E-3</v>
      </c>
      <c r="C391">
        <v>0.31325912592474497</v>
      </c>
      <c r="D391">
        <v>0.33400000000000002</v>
      </c>
      <c r="E391">
        <v>0.36499999999999999</v>
      </c>
      <c r="F391">
        <v>1</v>
      </c>
    </row>
    <row r="392" spans="1:6">
      <c r="A392" t="s">
        <v>395</v>
      </c>
      <c r="B392" s="2">
        <v>2.9748956730129401E-10</v>
      </c>
      <c r="C392">
        <v>0.31293131763582799</v>
      </c>
      <c r="D392">
        <v>0.27700000000000002</v>
      </c>
      <c r="E392">
        <v>0.27600000000000002</v>
      </c>
      <c r="F392" s="2">
        <v>8.7601752883212107E-6</v>
      </c>
    </row>
    <row r="393" spans="1:6">
      <c r="A393" t="s">
        <v>396</v>
      </c>
      <c r="B393" s="2">
        <v>9.6285022227763899E-9</v>
      </c>
      <c r="C393">
        <v>0.31194982439553498</v>
      </c>
      <c r="D393">
        <v>0.39700000000000002</v>
      </c>
      <c r="E393">
        <v>0.42499999999999999</v>
      </c>
      <c r="F393">
        <v>2.83530504954096E-4</v>
      </c>
    </row>
    <row r="394" spans="1:6">
      <c r="A394" t="s">
        <v>397</v>
      </c>
      <c r="B394" s="2">
        <v>4.0848037912532602E-13</v>
      </c>
      <c r="C394">
        <v>0.31076030416889699</v>
      </c>
      <c r="D394">
        <v>0.26500000000000001</v>
      </c>
      <c r="E394">
        <v>0.255</v>
      </c>
      <c r="F394" s="2">
        <v>1.20285217241035E-8</v>
      </c>
    </row>
    <row r="395" spans="1:6">
      <c r="A395" t="s">
        <v>398</v>
      </c>
      <c r="B395" s="2">
        <v>1.15250543122987E-9</v>
      </c>
      <c r="C395">
        <v>0.31072932255052199</v>
      </c>
      <c r="D395">
        <v>0.44700000000000001</v>
      </c>
      <c r="E395">
        <v>0.48799999999999999</v>
      </c>
      <c r="F395" s="2">
        <v>3.3937827433425898E-5</v>
      </c>
    </row>
    <row r="396" spans="1:6">
      <c r="A396" t="s">
        <v>399</v>
      </c>
      <c r="B396" s="2">
        <v>3.3211799302295199E-17</v>
      </c>
      <c r="C396">
        <v>0.30991676300630699</v>
      </c>
      <c r="D396">
        <v>0.52900000000000003</v>
      </c>
      <c r="E396">
        <v>0.57399999999999995</v>
      </c>
      <c r="F396" s="2">
        <v>9.7798785405468601E-13</v>
      </c>
    </row>
    <row r="397" spans="1:6">
      <c r="A397" t="s">
        <v>400</v>
      </c>
      <c r="B397" s="2">
        <v>1.4672738516594501E-7</v>
      </c>
      <c r="C397">
        <v>0.30913773177688603</v>
      </c>
      <c r="D397">
        <v>0.40799999999999997</v>
      </c>
      <c r="E397">
        <v>0.44400000000000001</v>
      </c>
      <c r="F397">
        <v>4.3206813109815702E-3</v>
      </c>
    </row>
    <row r="398" spans="1:6">
      <c r="A398" t="s">
        <v>401</v>
      </c>
      <c r="B398" s="2">
        <v>1.4668536354276801E-5</v>
      </c>
      <c r="C398">
        <v>0.30883485697594198</v>
      </c>
      <c r="D398">
        <v>0.23899999999999999</v>
      </c>
      <c r="E398">
        <v>0.24399999999999999</v>
      </c>
      <c r="F398">
        <v>0.43194439002439</v>
      </c>
    </row>
    <row r="399" spans="1:6">
      <c r="A399" t="s">
        <v>402</v>
      </c>
      <c r="B399" s="2">
        <v>7.3281767592634103E-11</v>
      </c>
      <c r="C399">
        <v>0.30857883709806699</v>
      </c>
      <c r="D399">
        <v>0.254</v>
      </c>
      <c r="E399">
        <v>0.248</v>
      </c>
      <c r="F399" s="2">
        <v>2.1579282103003E-6</v>
      </c>
    </row>
    <row r="400" spans="1:6">
      <c r="A400" t="s">
        <v>403</v>
      </c>
      <c r="B400">
        <v>2.33172532423056E-4</v>
      </c>
      <c r="C400">
        <v>0.30831316810049098</v>
      </c>
      <c r="D400">
        <v>0.39200000000000002</v>
      </c>
      <c r="E400">
        <v>0.434</v>
      </c>
      <c r="F400">
        <v>1</v>
      </c>
    </row>
    <row r="401" spans="1:6">
      <c r="A401" t="s">
        <v>404</v>
      </c>
      <c r="B401" s="2">
        <v>9.0728617454769395E-201</v>
      </c>
      <c r="C401">
        <v>0.30822722476854902</v>
      </c>
      <c r="D401">
        <v>0.114</v>
      </c>
      <c r="E401">
        <v>2.7E-2</v>
      </c>
      <c r="F401" s="2">
        <v>2.6716855981905901E-196</v>
      </c>
    </row>
    <row r="402" spans="1:6">
      <c r="A402" t="s">
        <v>405</v>
      </c>
      <c r="B402" s="2">
        <v>4.3375450348367202E-8</v>
      </c>
      <c r="C402">
        <v>0.30820116661808999</v>
      </c>
      <c r="D402">
        <v>0.23899999999999999</v>
      </c>
      <c r="E402">
        <v>0.23599999999999999</v>
      </c>
      <c r="F402">
        <v>1.27727688640837E-3</v>
      </c>
    </row>
    <row r="403" spans="1:6">
      <c r="A403" t="s">
        <v>406</v>
      </c>
      <c r="B403" s="2">
        <v>1.8032050324536702E-49</v>
      </c>
      <c r="C403">
        <v>0.308135434274801</v>
      </c>
      <c r="D403">
        <v>0.14299999999999999</v>
      </c>
      <c r="E403">
        <v>9.5000000000000001E-2</v>
      </c>
      <c r="F403" s="2">
        <v>5.3098978590663201E-45</v>
      </c>
    </row>
    <row r="404" spans="1:6">
      <c r="A404" t="s">
        <v>407</v>
      </c>
      <c r="B404" s="2">
        <v>3.0696966993529101E-10</v>
      </c>
      <c r="C404">
        <v>0.30801238372472101</v>
      </c>
      <c r="D404">
        <v>0.28399999999999997</v>
      </c>
      <c r="E404">
        <v>0.28399999999999997</v>
      </c>
      <c r="F404" s="2">
        <v>9.0393358705845297E-6</v>
      </c>
    </row>
    <row r="405" spans="1:6">
      <c r="A405" t="s">
        <v>408</v>
      </c>
      <c r="B405" s="2">
        <v>1.7630992833881199E-13</v>
      </c>
      <c r="C405">
        <v>0.30739155753175901</v>
      </c>
      <c r="D405">
        <v>0.20100000000000001</v>
      </c>
      <c r="E405">
        <v>0.185</v>
      </c>
      <c r="F405" s="2">
        <v>5.1917984597929902E-9</v>
      </c>
    </row>
    <row r="406" spans="1:6">
      <c r="A406" t="s">
        <v>409</v>
      </c>
      <c r="B406" s="2">
        <v>1.79446129287124E-50</v>
      </c>
      <c r="C406">
        <v>0.30671596930623901</v>
      </c>
      <c r="D406">
        <v>0.16900000000000001</v>
      </c>
      <c r="E406">
        <v>0.11799999999999999</v>
      </c>
      <c r="F406" s="2">
        <v>5.2841501691179298E-46</v>
      </c>
    </row>
    <row r="407" spans="1:6">
      <c r="A407" t="s">
        <v>410</v>
      </c>
      <c r="B407" s="2">
        <v>4.4652407390681702E-57</v>
      </c>
      <c r="C407">
        <v>0.30659252819705901</v>
      </c>
      <c r="D407">
        <v>0.17499999999999999</v>
      </c>
      <c r="E407">
        <v>0.12</v>
      </c>
      <c r="F407" s="2">
        <v>1.3148794404334E-52</v>
      </c>
    </row>
    <row r="408" spans="1:6">
      <c r="A408" t="s">
        <v>411</v>
      </c>
      <c r="B408" s="2">
        <v>3.08143394582854E-60</v>
      </c>
      <c r="C408">
        <v>0.30651693322686702</v>
      </c>
      <c r="D408">
        <v>0.184</v>
      </c>
      <c r="E408">
        <v>0.123</v>
      </c>
      <c r="F408" s="2">
        <v>9.0738985402812994E-56</v>
      </c>
    </row>
    <row r="409" spans="1:6">
      <c r="A409" t="s">
        <v>412</v>
      </c>
      <c r="B409" s="2">
        <v>1.39394697688927E-11</v>
      </c>
      <c r="C409">
        <v>0.30607553241309998</v>
      </c>
      <c r="D409">
        <v>0.24399999999999999</v>
      </c>
      <c r="E409">
        <v>0.23499999999999999</v>
      </c>
      <c r="F409" s="2">
        <v>4.1047556628458398E-7</v>
      </c>
    </row>
    <row r="410" spans="1:6">
      <c r="A410" t="s">
        <v>413</v>
      </c>
      <c r="B410" s="2">
        <v>1.00431490792716E-64</v>
      </c>
      <c r="C410">
        <v>0.30505473882122602</v>
      </c>
      <c r="D410">
        <v>0.151</v>
      </c>
      <c r="E410">
        <v>9.2999999999999999E-2</v>
      </c>
      <c r="F410" s="2">
        <v>2.95740610937312E-60</v>
      </c>
    </row>
    <row r="411" spans="1:6">
      <c r="A411" t="s">
        <v>414</v>
      </c>
      <c r="B411" s="2">
        <v>7.8075647383981802E-15</v>
      </c>
      <c r="C411">
        <v>0.30501500947348398</v>
      </c>
      <c r="D411">
        <v>0.4</v>
      </c>
      <c r="E411">
        <v>0.41599999999999998</v>
      </c>
      <c r="F411" s="2">
        <v>2.2990935885161099E-10</v>
      </c>
    </row>
    <row r="412" spans="1:6">
      <c r="A412" t="s">
        <v>415</v>
      </c>
      <c r="B412" s="2">
        <v>2.5706588814842901E-14</v>
      </c>
      <c r="C412">
        <v>0.30454525201459498</v>
      </c>
      <c r="D412">
        <v>0.19400000000000001</v>
      </c>
      <c r="E412">
        <v>0.17599999999999999</v>
      </c>
      <c r="F412" s="2">
        <v>7.5698192083067905E-10</v>
      </c>
    </row>
    <row r="413" spans="1:6">
      <c r="A413" t="s">
        <v>416</v>
      </c>
      <c r="B413" s="2">
        <v>2.34556713557094E-5</v>
      </c>
      <c r="C413">
        <v>0.304108517079203</v>
      </c>
      <c r="D413">
        <v>0.3</v>
      </c>
      <c r="E413">
        <v>0.313</v>
      </c>
      <c r="F413">
        <v>0.69069915441157403</v>
      </c>
    </row>
    <row r="414" spans="1:6">
      <c r="A414" t="s">
        <v>417</v>
      </c>
      <c r="B414" s="2">
        <v>3.5224758556777302E-19</v>
      </c>
      <c r="C414">
        <v>0.30408617728840298</v>
      </c>
      <c r="D414">
        <v>0.51500000000000001</v>
      </c>
      <c r="E414">
        <v>0.55400000000000005</v>
      </c>
      <c r="F414" s="2">
        <v>1.03726346522142E-14</v>
      </c>
    </row>
    <row r="415" spans="1:6">
      <c r="A415" t="s">
        <v>418</v>
      </c>
      <c r="B415" s="2">
        <v>1.9705844709263499E-8</v>
      </c>
      <c r="C415">
        <v>0.303846991656333</v>
      </c>
      <c r="D415">
        <v>0.439</v>
      </c>
      <c r="E415">
        <v>0.47499999999999998</v>
      </c>
      <c r="F415">
        <v>5.8027800915368198E-4</v>
      </c>
    </row>
    <row r="416" spans="1:6">
      <c r="A416" t="s">
        <v>419</v>
      </c>
      <c r="B416" s="2">
        <v>7.4348940792483204E-28</v>
      </c>
      <c r="C416">
        <v>0.30368562404692401</v>
      </c>
      <c r="D416">
        <v>0.126</v>
      </c>
      <c r="E416">
        <v>9.1999999999999998E-2</v>
      </c>
      <c r="F416" s="2">
        <v>2.18935325951625E-23</v>
      </c>
    </row>
    <row r="417" spans="1:6">
      <c r="A417" t="s">
        <v>420</v>
      </c>
      <c r="B417" s="2">
        <v>2.2411589590622598E-16</v>
      </c>
      <c r="C417">
        <v>0.303660088579226</v>
      </c>
      <c r="D417">
        <v>0.33300000000000002</v>
      </c>
      <c r="E417">
        <v>0.32200000000000001</v>
      </c>
      <c r="F417" s="2">
        <v>6.5995407867506402E-12</v>
      </c>
    </row>
    <row r="418" spans="1:6">
      <c r="A418" t="s">
        <v>421</v>
      </c>
      <c r="B418" s="2">
        <v>2.0211632306972999E-30</v>
      </c>
      <c r="C418">
        <v>0.30355050905030001</v>
      </c>
      <c r="D418">
        <v>0.27200000000000002</v>
      </c>
      <c r="E418">
        <v>0.23300000000000001</v>
      </c>
      <c r="F418" s="2">
        <v>5.9517193654343494E-26</v>
      </c>
    </row>
    <row r="419" spans="1:6">
      <c r="A419" t="s">
        <v>422</v>
      </c>
      <c r="B419" s="2">
        <v>1.75411995934837E-44</v>
      </c>
      <c r="C419">
        <v>0.302906308990948</v>
      </c>
      <c r="D419">
        <v>0.129</v>
      </c>
      <c r="E419">
        <v>8.5000000000000006E-2</v>
      </c>
      <c r="F419" s="2">
        <v>5.16535704429315E-40</v>
      </c>
    </row>
    <row r="420" spans="1:6">
      <c r="A420" t="s">
        <v>423</v>
      </c>
      <c r="B420" s="2">
        <v>6.3487473746754399E-49</v>
      </c>
      <c r="C420">
        <v>0.30282860623198099</v>
      </c>
      <c r="D420">
        <v>0.21</v>
      </c>
      <c r="E420">
        <v>0.154</v>
      </c>
      <c r="F420" s="2">
        <v>1.86951563942068E-44</v>
      </c>
    </row>
    <row r="421" spans="1:6">
      <c r="A421" t="s">
        <v>424</v>
      </c>
      <c r="B421" s="2">
        <v>4.0829579500968697E-18</v>
      </c>
      <c r="C421">
        <v>0.30248419172173802</v>
      </c>
      <c r="D421">
        <v>0.25700000000000001</v>
      </c>
      <c r="E421">
        <v>0.23899999999999999</v>
      </c>
      <c r="F421" s="2">
        <v>1.2023086275650301E-13</v>
      </c>
    </row>
    <row r="422" spans="1:6">
      <c r="A422" t="s">
        <v>425</v>
      </c>
      <c r="B422" s="2">
        <v>3.5782486408340303E-70</v>
      </c>
      <c r="C422">
        <v>0.30236168352620901</v>
      </c>
      <c r="D422">
        <v>0.79200000000000004</v>
      </c>
      <c r="E422">
        <v>0.80900000000000005</v>
      </c>
      <c r="F422" s="2">
        <v>1.0536868772663999E-65</v>
      </c>
    </row>
    <row r="423" spans="1:6">
      <c r="A423" t="s">
        <v>426</v>
      </c>
      <c r="B423" s="2">
        <v>3.8430214302807497E-15</v>
      </c>
      <c r="C423">
        <v>0.30234398056319101</v>
      </c>
      <c r="D423">
        <v>0.44600000000000001</v>
      </c>
      <c r="E423">
        <v>0.46600000000000003</v>
      </c>
      <c r="F423" s="2">
        <v>1.13165452057477E-10</v>
      </c>
    </row>
    <row r="424" spans="1:6">
      <c r="A424" t="s">
        <v>427</v>
      </c>
      <c r="B424" s="2">
        <v>1.03435750693399E-8</v>
      </c>
      <c r="C424">
        <v>0.302293529967124</v>
      </c>
      <c r="D424">
        <v>0.23100000000000001</v>
      </c>
      <c r="E424">
        <v>0.22700000000000001</v>
      </c>
      <c r="F424">
        <v>3.0458725506685299E-4</v>
      </c>
    </row>
    <row r="425" spans="1:6">
      <c r="A425" t="s">
        <v>428</v>
      </c>
      <c r="B425" s="2">
        <v>2.8797244579231698E-7</v>
      </c>
      <c r="C425">
        <v>0.30195521633167699</v>
      </c>
      <c r="D425">
        <v>0.45200000000000001</v>
      </c>
      <c r="E425">
        <v>0.495</v>
      </c>
      <c r="F425">
        <v>8.4799246112463606E-3</v>
      </c>
    </row>
    <row r="426" spans="1:6">
      <c r="A426" t="s">
        <v>429</v>
      </c>
      <c r="B426" s="2">
        <v>1.07788889377573E-26</v>
      </c>
      <c r="C426">
        <v>0.30189624973555601</v>
      </c>
      <c r="D426">
        <v>0.20300000000000001</v>
      </c>
      <c r="E426">
        <v>0.16900000000000001</v>
      </c>
      <c r="F426" s="2">
        <v>3.1740594255013798E-22</v>
      </c>
    </row>
    <row r="427" spans="1:6">
      <c r="A427" t="s">
        <v>430</v>
      </c>
      <c r="B427" s="2">
        <v>1.1749957644243499E-11</v>
      </c>
      <c r="C427">
        <v>0.30184708544371602</v>
      </c>
      <c r="D427">
        <v>0.41099999999999998</v>
      </c>
      <c r="E427">
        <v>0.48599999999999999</v>
      </c>
      <c r="F427" s="2">
        <v>3.4600100275003702E-7</v>
      </c>
    </row>
    <row r="428" spans="1:6">
      <c r="A428" t="s">
        <v>431</v>
      </c>
      <c r="B428" s="2">
        <v>1.17936341894246E-10</v>
      </c>
      <c r="C428">
        <v>0.301537255121687</v>
      </c>
      <c r="D428">
        <v>0.22900000000000001</v>
      </c>
      <c r="E428">
        <v>0.22</v>
      </c>
      <c r="F428" s="2">
        <v>3.47287145975987E-6</v>
      </c>
    </row>
    <row r="429" spans="1:6">
      <c r="A429" t="s">
        <v>432</v>
      </c>
      <c r="B429">
        <v>2.7279891800110999E-3</v>
      </c>
      <c r="C429">
        <v>0.30150654591852499</v>
      </c>
      <c r="D429">
        <v>0.27800000000000002</v>
      </c>
      <c r="E429">
        <v>0.29699999999999999</v>
      </c>
      <c r="F429">
        <v>1</v>
      </c>
    </row>
    <row r="430" spans="1:6">
      <c r="A430" t="s">
        <v>433</v>
      </c>
      <c r="B430" s="2">
        <v>1.9196193716574E-18</v>
      </c>
      <c r="C430">
        <v>0.30134518318793302</v>
      </c>
      <c r="D430">
        <v>0.16800000000000001</v>
      </c>
      <c r="E430">
        <v>0.14299999999999999</v>
      </c>
      <c r="F430" s="2">
        <v>5.6527031637195402E-14</v>
      </c>
    </row>
    <row r="431" spans="1:6">
      <c r="A431" t="s">
        <v>434</v>
      </c>
      <c r="B431" s="2">
        <v>1.2691414786792601E-58</v>
      </c>
      <c r="C431">
        <v>0.30070157431363798</v>
      </c>
      <c r="D431">
        <v>0.14099999999999999</v>
      </c>
      <c r="E431">
        <v>8.7999999999999995E-2</v>
      </c>
      <c r="F431" s="2">
        <v>3.7372409122668097E-54</v>
      </c>
    </row>
    <row r="432" spans="1:6">
      <c r="A432" t="s">
        <v>435</v>
      </c>
      <c r="B432" s="2">
        <v>8.8935256381570401E-44</v>
      </c>
      <c r="C432">
        <v>0.30049506717122698</v>
      </c>
      <c r="D432">
        <v>0.22500000000000001</v>
      </c>
      <c r="E432">
        <v>0.17299999999999999</v>
      </c>
      <c r="F432" s="2">
        <v>2.6188764946681E-39</v>
      </c>
    </row>
    <row r="433" spans="1:6">
      <c r="A433" t="s">
        <v>436</v>
      </c>
      <c r="B433" s="2">
        <v>6.4974666876376402E-48</v>
      </c>
      <c r="C433">
        <v>0.30036791663096402</v>
      </c>
      <c r="D433">
        <v>0.111</v>
      </c>
      <c r="E433">
        <v>6.7000000000000004E-2</v>
      </c>
      <c r="F433" s="2">
        <v>1.9133090155086602E-43</v>
      </c>
    </row>
    <row r="434" spans="1:6">
      <c r="A434" t="s">
        <v>437</v>
      </c>
      <c r="B434" s="2">
        <v>1.10416648826909E-33</v>
      </c>
      <c r="C434">
        <v>0.29938796569151999</v>
      </c>
      <c r="D434">
        <v>0.16700000000000001</v>
      </c>
      <c r="E434">
        <v>0.125</v>
      </c>
      <c r="F434" s="2">
        <v>3.2514390580059899E-29</v>
      </c>
    </row>
    <row r="435" spans="1:6">
      <c r="A435" t="s">
        <v>438</v>
      </c>
      <c r="B435" s="2">
        <v>6.6465896067334003E-19</v>
      </c>
      <c r="C435">
        <v>0.29926743438487202</v>
      </c>
      <c r="D435">
        <v>0.22500000000000001</v>
      </c>
      <c r="E435">
        <v>0.20200000000000001</v>
      </c>
      <c r="F435" s="2">
        <v>1.9572212414947798E-14</v>
      </c>
    </row>
    <row r="436" spans="1:6">
      <c r="A436" t="s">
        <v>439</v>
      </c>
      <c r="B436" s="2">
        <v>4.24276816506596E-36</v>
      </c>
      <c r="C436">
        <v>0.29912223723742398</v>
      </c>
      <c r="D436">
        <v>0.22500000000000001</v>
      </c>
      <c r="E436">
        <v>0.183</v>
      </c>
      <c r="F436" s="2">
        <v>1.24936794156697E-31</v>
      </c>
    </row>
    <row r="437" spans="1:6">
      <c r="A437" t="s">
        <v>440</v>
      </c>
      <c r="B437" s="2">
        <v>3.67209148375498E-6</v>
      </c>
      <c r="C437">
        <v>0.29892929835987703</v>
      </c>
      <c r="D437">
        <v>0.11799999999999999</v>
      </c>
      <c r="E437">
        <v>0.107</v>
      </c>
      <c r="F437">
        <v>0.108132077922133</v>
      </c>
    </row>
    <row r="438" spans="1:6">
      <c r="A438" t="s">
        <v>441</v>
      </c>
      <c r="B438" s="2">
        <v>2.04321354948252E-8</v>
      </c>
      <c r="C438">
        <v>0.29805608716586601</v>
      </c>
      <c r="D438">
        <v>0.158</v>
      </c>
      <c r="E438">
        <v>0.14499999999999999</v>
      </c>
      <c r="F438">
        <v>6.0166509391611895E-4</v>
      </c>
    </row>
    <row r="439" spans="1:6">
      <c r="A439" t="s">
        <v>442</v>
      </c>
      <c r="B439" s="2">
        <v>3.9611788140908696E-6</v>
      </c>
      <c r="C439">
        <v>0.297370599405614</v>
      </c>
      <c r="D439">
        <v>0.29899999999999999</v>
      </c>
      <c r="E439">
        <v>0.312</v>
      </c>
      <c r="F439">
        <v>0.116644832538534</v>
      </c>
    </row>
    <row r="440" spans="1:6">
      <c r="A440" t="s">
        <v>443</v>
      </c>
      <c r="B440" s="2">
        <v>5.2372187627889699E-5</v>
      </c>
      <c r="C440">
        <v>0.297318074768605</v>
      </c>
      <c r="D440">
        <v>0.52</v>
      </c>
      <c r="E440">
        <v>0.57999999999999996</v>
      </c>
      <c r="F440">
        <v>1</v>
      </c>
    </row>
    <row r="441" spans="1:6">
      <c r="A441" t="s">
        <v>444</v>
      </c>
      <c r="B441">
        <v>2.12593504363572E-2</v>
      </c>
      <c r="C441">
        <v>0.29649192149756998</v>
      </c>
      <c r="D441">
        <v>0.25</v>
      </c>
      <c r="E441">
        <v>0.26800000000000002</v>
      </c>
      <c r="F441">
        <v>1</v>
      </c>
    </row>
    <row r="442" spans="1:6">
      <c r="A442" t="s">
        <v>445</v>
      </c>
      <c r="B442" s="2">
        <v>2.0130512055554399E-55</v>
      </c>
      <c r="C442">
        <v>0.29648310566625802</v>
      </c>
      <c r="D442">
        <v>0.10199999999999999</v>
      </c>
      <c r="E442">
        <v>5.6000000000000001E-2</v>
      </c>
      <c r="F442" s="2">
        <v>5.9278318849991203E-51</v>
      </c>
    </row>
    <row r="443" spans="1:6">
      <c r="A443" t="s">
        <v>446</v>
      </c>
      <c r="B443" s="2">
        <v>5.5744189213138497E-26</v>
      </c>
      <c r="C443">
        <v>0.29599781742564901</v>
      </c>
      <c r="D443">
        <v>0.20100000000000001</v>
      </c>
      <c r="E443">
        <v>0.16800000000000001</v>
      </c>
      <c r="F443" s="2">
        <v>1.64149913975929E-21</v>
      </c>
    </row>
    <row r="444" spans="1:6">
      <c r="A444" t="s">
        <v>447</v>
      </c>
      <c r="B444" s="2">
        <v>8.1527537632461604E-16</v>
      </c>
      <c r="C444">
        <v>0.29599126545757798</v>
      </c>
      <c r="D444">
        <v>0.26300000000000001</v>
      </c>
      <c r="E444">
        <v>0.246</v>
      </c>
      <c r="F444" s="2">
        <v>2.4007414006630999E-11</v>
      </c>
    </row>
    <row r="445" spans="1:6">
      <c r="A445" t="s">
        <v>448</v>
      </c>
      <c r="B445" s="2">
        <v>5.1152099463258001E-18</v>
      </c>
      <c r="C445">
        <v>0.29559752342016199</v>
      </c>
      <c r="D445">
        <v>0.51100000000000001</v>
      </c>
      <c r="E445">
        <v>0.52500000000000002</v>
      </c>
      <c r="F445" s="2">
        <v>1.5062758728945601E-13</v>
      </c>
    </row>
    <row r="446" spans="1:6">
      <c r="A446" t="s">
        <v>449</v>
      </c>
      <c r="B446" s="2">
        <v>8.9637045932545208E-46</v>
      </c>
      <c r="C446">
        <v>0.29552552053262399</v>
      </c>
      <c r="D446">
        <v>0.86199999999999999</v>
      </c>
      <c r="E446">
        <v>0.90500000000000003</v>
      </c>
      <c r="F446" s="2">
        <v>2.6395420915756598E-41</v>
      </c>
    </row>
    <row r="447" spans="1:6">
      <c r="A447" t="s">
        <v>450</v>
      </c>
      <c r="B447" s="2">
        <v>4.9635002848010297E-50</v>
      </c>
      <c r="C447">
        <v>0.29534949019707701</v>
      </c>
      <c r="D447">
        <v>0.155</v>
      </c>
      <c r="E447">
        <v>0.104</v>
      </c>
      <c r="F447" s="2">
        <v>1.46160192886536E-45</v>
      </c>
    </row>
    <row r="448" spans="1:6">
      <c r="A448" t="s">
        <v>451</v>
      </c>
      <c r="B448">
        <v>3.4234164533705901E-3</v>
      </c>
      <c r="C448">
        <v>0.29533852383727299</v>
      </c>
      <c r="D448">
        <v>0.36199999999999999</v>
      </c>
      <c r="E448">
        <v>0.40100000000000002</v>
      </c>
      <c r="F448">
        <v>1</v>
      </c>
    </row>
    <row r="449" spans="1:6">
      <c r="A449" t="s">
        <v>452</v>
      </c>
      <c r="B449" s="2">
        <v>2.68952508999547E-17</v>
      </c>
      <c r="C449">
        <v>0.295289158105703</v>
      </c>
      <c r="D449">
        <v>0.19800000000000001</v>
      </c>
      <c r="E449">
        <v>0.17499999999999999</v>
      </c>
      <c r="F449" s="2">
        <v>7.91984453250967E-13</v>
      </c>
    </row>
    <row r="450" spans="1:6">
      <c r="A450" t="s">
        <v>453</v>
      </c>
      <c r="B450" s="2">
        <v>2.97665305765562E-10</v>
      </c>
      <c r="C450">
        <v>0.29528624947184301</v>
      </c>
      <c r="D450">
        <v>0.248</v>
      </c>
      <c r="E450">
        <v>0.24199999999999999</v>
      </c>
      <c r="F450" s="2">
        <v>8.7653502588785008E-6</v>
      </c>
    </row>
    <row r="451" spans="1:6">
      <c r="A451" t="s">
        <v>454</v>
      </c>
      <c r="B451" s="2">
        <v>7.1736986079104901E-8</v>
      </c>
      <c r="C451">
        <v>0.295237973048042</v>
      </c>
      <c r="D451">
        <v>0.312</v>
      </c>
      <c r="E451">
        <v>0.32100000000000001</v>
      </c>
      <c r="F451">
        <v>2.1124390290714E-3</v>
      </c>
    </row>
    <row r="452" spans="1:6">
      <c r="A452" t="s">
        <v>455</v>
      </c>
      <c r="B452" s="2">
        <v>1.31636052157186E-38</v>
      </c>
      <c r="C452">
        <v>0.294481567896063</v>
      </c>
      <c r="D452">
        <v>0.25</v>
      </c>
      <c r="E452">
        <v>0.19</v>
      </c>
      <c r="F452" s="2">
        <v>3.8762868278726501E-34</v>
      </c>
    </row>
    <row r="453" spans="1:6">
      <c r="A453" t="s">
        <v>456</v>
      </c>
      <c r="B453" s="2">
        <v>9.7076408682264E-17</v>
      </c>
      <c r="C453">
        <v>0.29390349723229697</v>
      </c>
      <c r="D453">
        <v>0.22500000000000001</v>
      </c>
      <c r="E453">
        <v>0.20399999999999999</v>
      </c>
      <c r="F453" s="2">
        <v>2.8586090064666301E-12</v>
      </c>
    </row>
    <row r="454" spans="1:6">
      <c r="A454" t="s">
        <v>457</v>
      </c>
      <c r="B454" s="2">
        <v>4.4021390914475898E-13</v>
      </c>
      <c r="C454">
        <v>0.29367485226776802</v>
      </c>
      <c r="D454">
        <v>0.23200000000000001</v>
      </c>
      <c r="E454">
        <v>0.217</v>
      </c>
      <c r="F454" s="2">
        <v>1.2962978982585701E-8</v>
      </c>
    </row>
    <row r="455" spans="1:6">
      <c r="A455" t="s">
        <v>458</v>
      </c>
      <c r="B455" s="2">
        <v>2.7793740501202E-19</v>
      </c>
      <c r="C455">
        <v>0.29317446127653901</v>
      </c>
      <c r="D455">
        <v>0.52400000000000002</v>
      </c>
      <c r="E455">
        <v>0.56299999999999994</v>
      </c>
      <c r="F455" s="2">
        <v>8.1844227653889598E-15</v>
      </c>
    </row>
    <row r="456" spans="1:6">
      <c r="A456" t="s">
        <v>459</v>
      </c>
      <c r="B456" s="2">
        <v>2.6934167272410901E-30</v>
      </c>
      <c r="C456">
        <v>0.29309975321660398</v>
      </c>
      <c r="D456">
        <v>0.17100000000000001</v>
      </c>
      <c r="E456">
        <v>0.13400000000000001</v>
      </c>
      <c r="F456" s="2">
        <v>7.93130423670684E-26</v>
      </c>
    </row>
    <row r="457" spans="1:6">
      <c r="A457" t="s">
        <v>460</v>
      </c>
      <c r="B457" s="2">
        <v>2.98690773739205E-8</v>
      </c>
      <c r="C457">
        <v>0.29244475581016299</v>
      </c>
      <c r="D457">
        <v>0.23799999999999999</v>
      </c>
      <c r="E457">
        <v>0.23400000000000001</v>
      </c>
      <c r="F457">
        <v>8.7955472142983802E-4</v>
      </c>
    </row>
    <row r="458" spans="1:6">
      <c r="A458" t="s">
        <v>461</v>
      </c>
      <c r="B458" s="2">
        <v>1.56245548645199E-11</v>
      </c>
      <c r="C458">
        <v>0.29229541566061601</v>
      </c>
      <c r="D458">
        <v>0.27500000000000002</v>
      </c>
      <c r="E458">
        <v>0.27100000000000002</v>
      </c>
      <c r="F458" s="2">
        <v>4.6009626709551901E-7</v>
      </c>
    </row>
    <row r="459" spans="1:6">
      <c r="A459" t="s">
        <v>462</v>
      </c>
      <c r="B459" s="2">
        <v>5.8206159611227798E-51</v>
      </c>
      <c r="C459">
        <v>0.29207418892506798</v>
      </c>
      <c r="D459">
        <v>0.156</v>
      </c>
      <c r="E459">
        <v>0.106</v>
      </c>
      <c r="F459" s="2">
        <v>1.71399678207182E-46</v>
      </c>
    </row>
    <row r="460" spans="1:6">
      <c r="A460" t="s">
        <v>463</v>
      </c>
      <c r="B460" s="2">
        <v>7.1228203605754701E-12</v>
      </c>
      <c r="C460">
        <v>0.29197212645156501</v>
      </c>
      <c r="D460">
        <v>0.34799999999999998</v>
      </c>
      <c r="E460">
        <v>0.35699999999999998</v>
      </c>
      <c r="F460" s="2">
        <v>2.09745691157866E-7</v>
      </c>
    </row>
    <row r="461" spans="1:6">
      <c r="A461" t="s">
        <v>464</v>
      </c>
      <c r="B461" s="2">
        <v>4.0442905919708198E-22</v>
      </c>
      <c r="C461">
        <v>0.29155120600323298</v>
      </c>
      <c r="D461">
        <v>0.53400000000000003</v>
      </c>
      <c r="E461">
        <v>0.56899999999999995</v>
      </c>
      <c r="F461" s="2">
        <v>1.1909222506176499E-17</v>
      </c>
    </row>
    <row r="462" spans="1:6">
      <c r="A462" t="s">
        <v>465</v>
      </c>
      <c r="B462" s="2">
        <v>1.6420998378446501E-17</v>
      </c>
      <c r="C462">
        <v>0.29136721334282201</v>
      </c>
      <c r="D462">
        <v>0.112</v>
      </c>
      <c r="E462">
        <v>8.6999999999999994E-2</v>
      </c>
      <c r="F462" s="2">
        <v>4.8354913925011405E-13</v>
      </c>
    </row>
    <row r="463" spans="1:6">
      <c r="A463" t="s">
        <v>466</v>
      </c>
      <c r="B463">
        <v>1.3169340836221501E-3</v>
      </c>
      <c r="C463">
        <v>0.29050770498943701</v>
      </c>
      <c r="D463">
        <v>0.1</v>
      </c>
      <c r="E463">
        <v>9.2999999999999999E-2</v>
      </c>
      <c r="F463">
        <v>1</v>
      </c>
    </row>
    <row r="464" spans="1:6">
      <c r="A464" t="s">
        <v>467</v>
      </c>
      <c r="B464">
        <v>1.60072955923553E-4</v>
      </c>
      <c r="C464">
        <v>0.29050062250512099</v>
      </c>
      <c r="D464">
        <v>0.28399999999999997</v>
      </c>
      <c r="E464">
        <v>0.29799999999999999</v>
      </c>
      <c r="F464">
        <v>1</v>
      </c>
    </row>
    <row r="465" spans="1:6">
      <c r="A465" t="s">
        <v>468</v>
      </c>
      <c r="B465" s="2">
        <v>2.6841056545643702E-31</v>
      </c>
      <c r="C465">
        <v>0.29049009439670598</v>
      </c>
      <c r="D465">
        <v>0.193</v>
      </c>
      <c r="E465">
        <v>0.153</v>
      </c>
      <c r="F465" s="2">
        <v>7.9038859209956903E-27</v>
      </c>
    </row>
    <row r="466" spans="1:6">
      <c r="A466" t="s">
        <v>469</v>
      </c>
      <c r="B466" s="2">
        <v>9.3859016079507996E-31</v>
      </c>
      <c r="C466">
        <v>0.29042944890130101</v>
      </c>
      <c r="D466">
        <v>0.19800000000000001</v>
      </c>
      <c r="E466">
        <v>0.16</v>
      </c>
      <c r="F466" s="2">
        <v>2.7638664464932698E-26</v>
      </c>
    </row>
    <row r="467" spans="1:6">
      <c r="A467" t="s">
        <v>470</v>
      </c>
      <c r="B467" s="2">
        <v>2.0392027961183702E-12</v>
      </c>
      <c r="C467">
        <v>0.29021140953445101</v>
      </c>
      <c r="D467">
        <v>0.24099999999999999</v>
      </c>
      <c r="E467">
        <v>0.22900000000000001</v>
      </c>
      <c r="F467" s="2">
        <v>6.0048404737297704E-8</v>
      </c>
    </row>
    <row r="468" spans="1:6">
      <c r="A468" t="s">
        <v>471</v>
      </c>
      <c r="B468" s="2">
        <v>1.24588375065338E-6</v>
      </c>
      <c r="C468">
        <v>0.28990365374808902</v>
      </c>
      <c r="D468">
        <v>0.27900000000000003</v>
      </c>
      <c r="E468">
        <v>0.28000000000000003</v>
      </c>
      <c r="F468">
        <v>3.668753880549E-2</v>
      </c>
    </row>
    <row r="469" spans="1:6">
      <c r="A469" t="s">
        <v>472</v>
      </c>
      <c r="B469" s="2">
        <v>7.5250298592354795E-21</v>
      </c>
      <c r="C469">
        <v>0.28958682728892698</v>
      </c>
      <c r="D469">
        <v>0.161</v>
      </c>
      <c r="E469">
        <v>0.13300000000000001</v>
      </c>
      <c r="F469" s="2">
        <v>2.2158955426490699E-16</v>
      </c>
    </row>
    <row r="470" spans="1:6">
      <c r="A470" t="s">
        <v>473</v>
      </c>
      <c r="B470" s="2">
        <v>3.6189107127226299E-12</v>
      </c>
      <c r="C470">
        <v>0.28941396746310799</v>
      </c>
      <c r="D470">
        <v>0.245</v>
      </c>
      <c r="E470">
        <v>0.23200000000000001</v>
      </c>
      <c r="F470" s="2">
        <v>1.06566063757543E-7</v>
      </c>
    </row>
    <row r="471" spans="1:6">
      <c r="A471" t="s">
        <v>474</v>
      </c>
      <c r="B471" s="2">
        <v>3.1674207831793601E-6</v>
      </c>
      <c r="C471">
        <v>0.28904565620439598</v>
      </c>
      <c r="D471">
        <v>0.22900000000000001</v>
      </c>
      <c r="E471">
        <v>0.22800000000000001</v>
      </c>
      <c r="F471">
        <v>9.3271039802282601E-2</v>
      </c>
    </row>
    <row r="472" spans="1:6">
      <c r="A472" t="s">
        <v>475</v>
      </c>
      <c r="B472" s="2">
        <v>1.7857431187947798E-15</v>
      </c>
      <c r="C472">
        <v>0.28883354958063601</v>
      </c>
      <c r="D472">
        <v>0.17100000000000001</v>
      </c>
      <c r="E472">
        <v>0.14899999999999999</v>
      </c>
      <c r="F472" s="2">
        <v>5.2584777619149799E-11</v>
      </c>
    </row>
    <row r="473" spans="1:6">
      <c r="A473" t="s">
        <v>476</v>
      </c>
      <c r="B473">
        <v>3.9666260538639498E-3</v>
      </c>
      <c r="C473">
        <v>0.28882142945079903</v>
      </c>
      <c r="D473">
        <v>0.30199999999999999</v>
      </c>
      <c r="E473">
        <v>0.32400000000000001</v>
      </c>
      <c r="F473">
        <v>1</v>
      </c>
    </row>
    <row r="474" spans="1:6">
      <c r="A474" t="s">
        <v>477</v>
      </c>
      <c r="B474" s="2">
        <v>1.65264238583777E-34</v>
      </c>
      <c r="C474">
        <v>0.28874792477873101</v>
      </c>
      <c r="D474">
        <v>0.11799999999999999</v>
      </c>
      <c r="E474">
        <v>8.1000000000000003E-2</v>
      </c>
      <c r="F474" s="2">
        <v>4.86653603357649E-30</v>
      </c>
    </row>
    <row r="475" spans="1:6">
      <c r="A475" t="s">
        <v>478</v>
      </c>
      <c r="B475" s="2">
        <v>2.2196135464497601E-10</v>
      </c>
      <c r="C475">
        <v>0.28869796489271199</v>
      </c>
      <c r="D475">
        <v>0.32100000000000001</v>
      </c>
      <c r="E475">
        <v>0.32500000000000001</v>
      </c>
      <c r="F475" s="2">
        <v>6.5360960102306197E-6</v>
      </c>
    </row>
    <row r="476" spans="1:6">
      <c r="A476" t="s">
        <v>479</v>
      </c>
      <c r="B476" s="2">
        <v>1.82928466708652E-5</v>
      </c>
      <c r="C476">
        <v>0.28868016117583001</v>
      </c>
      <c r="D476">
        <v>0.25600000000000001</v>
      </c>
      <c r="E476">
        <v>0.26300000000000001</v>
      </c>
      <c r="F476">
        <v>0.53866945591696602</v>
      </c>
    </row>
    <row r="477" spans="1:6">
      <c r="A477" t="s">
        <v>480</v>
      </c>
      <c r="B477">
        <v>4.8087699445396398E-4</v>
      </c>
      <c r="C477">
        <v>0.28824527375061099</v>
      </c>
      <c r="D477">
        <v>0.69299999999999995</v>
      </c>
      <c r="E477">
        <v>0.79100000000000004</v>
      </c>
      <c r="F477">
        <v>1</v>
      </c>
    </row>
    <row r="478" spans="1:6">
      <c r="A478" t="s">
        <v>481</v>
      </c>
      <c r="B478" s="2">
        <v>5.5966154913954498E-15</v>
      </c>
      <c r="C478">
        <v>0.28754440242489998</v>
      </c>
      <c r="D478">
        <v>0.47</v>
      </c>
      <c r="E478">
        <v>0.51</v>
      </c>
      <c r="F478" s="2">
        <v>1.64803536375122E-10</v>
      </c>
    </row>
    <row r="479" spans="1:6">
      <c r="A479" t="s">
        <v>482</v>
      </c>
      <c r="B479" s="2">
        <v>4.8656810945063404E-22</v>
      </c>
      <c r="C479">
        <v>0.28732759970274202</v>
      </c>
      <c r="D479">
        <v>0.54100000000000004</v>
      </c>
      <c r="E479">
        <v>0.54900000000000004</v>
      </c>
      <c r="F479" s="2">
        <v>1.4327971118992799E-17</v>
      </c>
    </row>
    <row r="480" spans="1:6">
      <c r="A480" t="s">
        <v>483</v>
      </c>
      <c r="B480" s="2">
        <v>5.4511267330883602E-15</v>
      </c>
      <c r="C480">
        <v>0.28716193475585</v>
      </c>
      <c r="D480">
        <v>0.48699999999999999</v>
      </c>
      <c r="E480">
        <v>0.53200000000000003</v>
      </c>
      <c r="F480" s="2">
        <v>1.6051932890925301E-10</v>
      </c>
    </row>
    <row r="481" spans="1:6">
      <c r="A481" t="s">
        <v>484</v>
      </c>
      <c r="B481" s="2">
        <v>5.9706116880452698E-5</v>
      </c>
      <c r="C481">
        <v>0.28602279185512303</v>
      </c>
      <c r="D481">
        <v>0.36299999999999999</v>
      </c>
      <c r="E481">
        <v>0.39200000000000002</v>
      </c>
      <c r="F481">
        <v>1</v>
      </c>
    </row>
    <row r="482" spans="1:6">
      <c r="A482" t="s">
        <v>485</v>
      </c>
      <c r="B482" s="2">
        <v>2.9867056347829899E-42</v>
      </c>
      <c r="C482">
        <v>0.28536359620389501</v>
      </c>
      <c r="D482">
        <v>0.159</v>
      </c>
      <c r="E482">
        <v>0.114</v>
      </c>
      <c r="F482" s="2">
        <v>8.7949520827454599E-38</v>
      </c>
    </row>
    <row r="483" spans="1:6">
      <c r="A483" t="s">
        <v>486</v>
      </c>
      <c r="B483" s="2">
        <v>2.8637770434110999E-15</v>
      </c>
      <c r="C483">
        <v>0.28533937668195097</v>
      </c>
      <c r="D483">
        <v>0.34300000000000003</v>
      </c>
      <c r="E483">
        <v>0.32800000000000001</v>
      </c>
      <c r="F483" s="2">
        <v>8.4329642597326799E-11</v>
      </c>
    </row>
    <row r="484" spans="1:6">
      <c r="A484" t="s">
        <v>487</v>
      </c>
      <c r="B484" s="2">
        <v>6.8914536698007599E-6</v>
      </c>
      <c r="C484">
        <v>0.285029160737926</v>
      </c>
      <c r="D484">
        <v>0.38100000000000001</v>
      </c>
      <c r="E484">
        <v>0.41399999999999998</v>
      </c>
      <c r="F484">
        <v>0.20293263621462301</v>
      </c>
    </row>
    <row r="485" spans="1:6">
      <c r="A485" t="s">
        <v>488</v>
      </c>
      <c r="B485" s="2">
        <v>8.3389859874821794E-8</v>
      </c>
      <c r="C485">
        <v>0.28501650073915102</v>
      </c>
      <c r="D485">
        <v>0.49199999999999999</v>
      </c>
      <c r="E485">
        <v>0.54800000000000004</v>
      </c>
      <c r="F485">
        <v>2.4555812037338801E-3</v>
      </c>
    </row>
    <row r="486" spans="1:6">
      <c r="A486" t="s">
        <v>489</v>
      </c>
      <c r="B486">
        <v>3.76091479127795E-2</v>
      </c>
      <c r="C486">
        <v>0.28483190410292802</v>
      </c>
      <c r="D486">
        <v>0.16200000000000001</v>
      </c>
      <c r="E486">
        <v>0.16300000000000001</v>
      </c>
      <c r="F486">
        <v>1</v>
      </c>
    </row>
    <row r="487" spans="1:6">
      <c r="A487" t="s">
        <v>490</v>
      </c>
      <c r="B487">
        <v>1.6477866827828701E-4</v>
      </c>
      <c r="C487">
        <v>0.28466169042412198</v>
      </c>
      <c r="D487">
        <v>0.34599999999999997</v>
      </c>
      <c r="E487">
        <v>0.371</v>
      </c>
      <c r="F487">
        <v>1</v>
      </c>
    </row>
    <row r="488" spans="1:6">
      <c r="A488" t="s">
        <v>491</v>
      </c>
      <c r="B488" s="2">
        <v>1.6935807291523702E-8</v>
      </c>
      <c r="C488">
        <v>0.28458975324932201</v>
      </c>
      <c r="D488">
        <v>0.25</v>
      </c>
      <c r="E488">
        <v>0.247</v>
      </c>
      <c r="F488">
        <v>4.9870871731349804E-4</v>
      </c>
    </row>
    <row r="489" spans="1:6">
      <c r="A489" t="s">
        <v>492</v>
      </c>
      <c r="B489">
        <v>3.1149238413122501E-2</v>
      </c>
      <c r="C489">
        <v>0.28454368648303802</v>
      </c>
      <c r="D489">
        <v>0.29199999999999998</v>
      </c>
      <c r="E489">
        <v>0.31900000000000001</v>
      </c>
      <c r="F489">
        <v>1</v>
      </c>
    </row>
    <row r="490" spans="1:6">
      <c r="A490" t="s">
        <v>493</v>
      </c>
      <c r="B490" s="2">
        <v>9.0574849220517493E-31</v>
      </c>
      <c r="C490">
        <v>0.28443137717171002</v>
      </c>
      <c r="D490">
        <v>0.68799999999999994</v>
      </c>
      <c r="E490">
        <v>0.67300000000000004</v>
      </c>
      <c r="F490" s="2">
        <v>2.6671575849965799E-26</v>
      </c>
    </row>
    <row r="491" spans="1:6">
      <c r="A491" t="s">
        <v>494</v>
      </c>
      <c r="B491">
        <v>8.1476269957787503E-4</v>
      </c>
      <c r="C491">
        <v>0.28427137057823598</v>
      </c>
      <c r="D491">
        <v>0.28299999999999997</v>
      </c>
      <c r="E491">
        <v>0.3</v>
      </c>
      <c r="F491">
        <v>1</v>
      </c>
    </row>
    <row r="492" spans="1:6">
      <c r="A492" t="s">
        <v>495</v>
      </c>
      <c r="B492" s="2">
        <v>4.9793653073353895E-32</v>
      </c>
      <c r="C492">
        <v>0.28411740625197401</v>
      </c>
      <c r="D492">
        <v>0.154</v>
      </c>
      <c r="E492">
        <v>0.113</v>
      </c>
      <c r="F492" s="2">
        <v>1.4662737020510501E-27</v>
      </c>
    </row>
    <row r="493" spans="1:6">
      <c r="A493" t="s">
        <v>496</v>
      </c>
      <c r="B493" s="2">
        <v>3.3930920443575403E-58</v>
      </c>
      <c r="C493">
        <v>0.28401117102011297</v>
      </c>
      <c r="D493">
        <v>0.78200000000000003</v>
      </c>
      <c r="E493">
        <v>0.79700000000000004</v>
      </c>
      <c r="F493" s="2">
        <v>9.9916381430196601E-54</v>
      </c>
    </row>
    <row r="494" spans="1:6">
      <c r="A494" t="s">
        <v>497</v>
      </c>
      <c r="B494" s="2">
        <v>2.3867704319752799E-27</v>
      </c>
      <c r="C494">
        <v>0.28268445943652898</v>
      </c>
      <c r="D494">
        <v>0.20799999999999999</v>
      </c>
      <c r="E494">
        <v>0.17100000000000001</v>
      </c>
      <c r="F494" s="2">
        <v>7.0283228910376106E-23</v>
      </c>
    </row>
    <row r="495" spans="1:6">
      <c r="A495" t="s">
        <v>498</v>
      </c>
      <c r="B495" s="2">
        <v>4.0251603142731202E-12</v>
      </c>
      <c r="C495">
        <v>0.28258996492639499</v>
      </c>
      <c r="D495">
        <v>0.17299999999999999</v>
      </c>
      <c r="E495">
        <v>0.157</v>
      </c>
      <c r="F495" s="2">
        <v>1.185288957744E-7</v>
      </c>
    </row>
    <row r="496" spans="1:6">
      <c r="A496" t="s">
        <v>499</v>
      </c>
      <c r="B496" s="2">
        <v>2.68687836791253E-17</v>
      </c>
      <c r="C496">
        <v>0.28258393592925701</v>
      </c>
      <c r="D496">
        <v>0.245</v>
      </c>
      <c r="E496">
        <v>0.22600000000000001</v>
      </c>
      <c r="F496" s="2">
        <v>7.9120507299920197E-13</v>
      </c>
    </row>
    <row r="497" spans="1:6">
      <c r="A497" t="s">
        <v>500</v>
      </c>
      <c r="B497" s="2">
        <v>9.3888267511305707E-40</v>
      </c>
      <c r="C497">
        <v>0.28257397845005</v>
      </c>
      <c r="D497">
        <v>0.2</v>
      </c>
      <c r="E497">
        <v>0.15</v>
      </c>
      <c r="F497" s="2">
        <v>2.7647278134054201E-35</v>
      </c>
    </row>
    <row r="498" spans="1:6">
      <c r="A498" t="s">
        <v>501</v>
      </c>
      <c r="B498" s="2">
        <v>3.20935074291946E-8</v>
      </c>
      <c r="C498">
        <v>0.28159440920246698</v>
      </c>
      <c r="D498">
        <v>0.32600000000000001</v>
      </c>
      <c r="E498">
        <v>0.33400000000000002</v>
      </c>
      <c r="F498">
        <v>9.4505751326749298E-4</v>
      </c>
    </row>
    <row r="499" spans="1:6">
      <c r="A499" t="s">
        <v>502</v>
      </c>
      <c r="B499" s="2">
        <v>2.8968403974532E-8</v>
      </c>
      <c r="C499">
        <v>0.28158500721415503</v>
      </c>
      <c r="D499">
        <v>0.316</v>
      </c>
      <c r="E499">
        <v>0.32600000000000001</v>
      </c>
      <c r="F499">
        <v>8.5303259183804199E-4</v>
      </c>
    </row>
    <row r="500" spans="1:6">
      <c r="A500" t="s">
        <v>503</v>
      </c>
      <c r="B500">
        <v>1.2672662598437101E-3</v>
      </c>
      <c r="C500">
        <v>0.28082215419495099</v>
      </c>
      <c r="D500">
        <v>0.23699999999999999</v>
      </c>
      <c r="E500">
        <v>0.246</v>
      </c>
      <c r="F500">
        <v>1</v>
      </c>
    </row>
    <row r="501" spans="1:6">
      <c r="A501" t="s">
        <v>504</v>
      </c>
      <c r="B501" s="2">
        <v>4.7847203646750801E-52</v>
      </c>
      <c r="C501">
        <v>0.28065706870872398</v>
      </c>
      <c r="D501">
        <v>0.13500000000000001</v>
      </c>
      <c r="E501">
        <v>8.5999999999999993E-2</v>
      </c>
      <c r="F501" s="2">
        <v>1.4089566057858701E-47</v>
      </c>
    </row>
    <row r="502" spans="1:6">
      <c r="A502" t="s">
        <v>505</v>
      </c>
      <c r="B502" s="2">
        <v>4.828238430603E-60</v>
      </c>
      <c r="C502">
        <v>0.28063131748777898</v>
      </c>
      <c r="D502">
        <v>0.13100000000000001</v>
      </c>
      <c r="E502">
        <v>7.9000000000000001E-2</v>
      </c>
      <c r="F502" s="2">
        <v>1.42177137065967E-55</v>
      </c>
    </row>
    <row r="503" spans="1:6">
      <c r="A503" t="s">
        <v>506</v>
      </c>
      <c r="B503" s="2">
        <v>2.4065435863397101E-16</v>
      </c>
      <c r="C503">
        <v>0.27996901853838302</v>
      </c>
      <c r="D503">
        <v>0.183</v>
      </c>
      <c r="E503">
        <v>0.16</v>
      </c>
      <c r="F503" s="2">
        <v>7.0865488986945399E-12</v>
      </c>
    </row>
    <row r="504" spans="1:6">
      <c r="A504" t="s">
        <v>507</v>
      </c>
      <c r="B504" s="2">
        <v>4.4210947205397E-7</v>
      </c>
      <c r="C504">
        <v>0.27961182721459199</v>
      </c>
      <c r="D504">
        <v>0.33200000000000002</v>
      </c>
      <c r="E504">
        <v>0.35</v>
      </c>
      <c r="F504">
        <v>1.3018797623573299E-2</v>
      </c>
    </row>
    <row r="505" spans="1:6">
      <c r="A505" t="s">
        <v>508</v>
      </c>
      <c r="B505" s="2">
        <v>3.70841601056898E-5</v>
      </c>
      <c r="C505">
        <v>0.27958600927528399</v>
      </c>
      <c r="D505">
        <v>0.40899999999999997</v>
      </c>
      <c r="E505">
        <v>0.45200000000000001</v>
      </c>
      <c r="F505">
        <v>1</v>
      </c>
    </row>
    <row r="506" spans="1:6">
      <c r="A506" t="s">
        <v>509</v>
      </c>
      <c r="B506" s="2">
        <v>9.1929703226483606E-25</v>
      </c>
      <c r="C506">
        <v>0.27926565133465697</v>
      </c>
      <c r="D506">
        <v>0.187</v>
      </c>
      <c r="E506">
        <v>0.154</v>
      </c>
      <c r="F506" s="2">
        <v>2.70705397091026E-20</v>
      </c>
    </row>
    <row r="507" spans="1:6">
      <c r="A507" t="s">
        <v>510</v>
      </c>
      <c r="B507" s="2">
        <v>1.5831078145388001E-14</v>
      </c>
      <c r="C507">
        <v>0.27830992511909702</v>
      </c>
      <c r="D507">
        <v>0.13400000000000001</v>
      </c>
      <c r="E507">
        <v>0.111</v>
      </c>
      <c r="F507" s="2">
        <v>4.6617775814724104E-10</v>
      </c>
    </row>
    <row r="508" spans="1:6">
      <c r="A508" t="s">
        <v>511</v>
      </c>
      <c r="B508" s="2">
        <v>1.43192356058136E-16</v>
      </c>
      <c r="C508">
        <v>0.27782727225138698</v>
      </c>
      <c r="D508">
        <v>0.27500000000000002</v>
      </c>
      <c r="E508">
        <v>0.26100000000000001</v>
      </c>
      <c r="F508" s="2">
        <v>4.21658530884393E-12</v>
      </c>
    </row>
    <row r="509" spans="1:6">
      <c r="A509" t="s">
        <v>512</v>
      </c>
      <c r="B509" s="2">
        <v>5.0810325953520301E-41</v>
      </c>
      <c r="C509">
        <v>0.27769809524574102</v>
      </c>
      <c r="D509">
        <v>0.114</v>
      </c>
      <c r="E509">
        <v>7.3999999999999996E-2</v>
      </c>
      <c r="F509" s="2">
        <v>1.4962116683533099E-36</v>
      </c>
    </row>
    <row r="510" spans="1:6">
      <c r="A510" t="s">
        <v>513</v>
      </c>
      <c r="B510" s="2">
        <v>2.7462027912724102E-6</v>
      </c>
      <c r="C510">
        <v>0.27764416661921598</v>
      </c>
      <c r="D510">
        <v>0.16300000000000001</v>
      </c>
      <c r="E510">
        <v>0.156</v>
      </c>
      <c r="F510">
        <v>8.0867433594598595E-2</v>
      </c>
    </row>
    <row r="511" spans="1:6">
      <c r="A511" t="s">
        <v>514</v>
      </c>
      <c r="B511">
        <v>2.6442994355494999E-4</v>
      </c>
      <c r="C511">
        <v>0.277567400140737</v>
      </c>
      <c r="D511">
        <v>0.33200000000000002</v>
      </c>
      <c r="E511">
        <v>0.35699999999999998</v>
      </c>
      <c r="F511">
        <v>1</v>
      </c>
    </row>
    <row r="512" spans="1:6">
      <c r="A512" t="s">
        <v>515</v>
      </c>
      <c r="B512" s="2">
        <v>7.6476173942801004E-5</v>
      </c>
      <c r="C512">
        <v>0.27732299033792102</v>
      </c>
      <c r="D512">
        <v>0.27800000000000002</v>
      </c>
      <c r="E512">
        <v>0.28799999999999998</v>
      </c>
      <c r="F512">
        <v>1</v>
      </c>
    </row>
    <row r="513" spans="1:6">
      <c r="A513" t="s">
        <v>516</v>
      </c>
      <c r="B513">
        <v>2.8697350549964699E-2</v>
      </c>
      <c r="C513">
        <v>0.277259896808699</v>
      </c>
      <c r="D513">
        <v>0.26800000000000002</v>
      </c>
      <c r="E513">
        <v>0.28799999999999998</v>
      </c>
      <c r="F513">
        <v>1</v>
      </c>
    </row>
    <row r="514" spans="1:6">
      <c r="A514" t="s">
        <v>517</v>
      </c>
      <c r="B514">
        <v>1.0938963140706499E-3</v>
      </c>
      <c r="C514">
        <v>0.276946302390563</v>
      </c>
      <c r="D514">
        <v>0.26300000000000001</v>
      </c>
      <c r="E514">
        <v>0.27700000000000002</v>
      </c>
      <c r="F514">
        <v>1</v>
      </c>
    </row>
    <row r="515" spans="1:6">
      <c r="A515" t="s">
        <v>518</v>
      </c>
      <c r="B515">
        <v>1.12802801227232E-4</v>
      </c>
      <c r="C515">
        <v>0.276713923033714</v>
      </c>
      <c r="D515">
        <v>0.26500000000000001</v>
      </c>
      <c r="E515">
        <v>0.27300000000000002</v>
      </c>
      <c r="F515">
        <v>1</v>
      </c>
    </row>
    <row r="516" spans="1:6">
      <c r="A516" t="s">
        <v>519</v>
      </c>
      <c r="B516" s="2">
        <v>2.4242824597436401E-69</v>
      </c>
      <c r="C516">
        <v>0.27651584635607901</v>
      </c>
      <c r="D516">
        <v>0.10299999999999999</v>
      </c>
      <c r="E516">
        <v>5.0999999999999997E-2</v>
      </c>
      <c r="F516" s="2">
        <v>7.13878455920709E-65</v>
      </c>
    </row>
    <row r="517" spans="1:6">
      <c r="A517" t="s">
        <v>520</v>
      </c>
      <c r="B517" s="2">
        <v>1.7670146886667999E-5</v>
      </c>
      <c r="C517">
        <v>0.27615197216008802</v>
      </c>
      <c r="D517">
        <v>0.31900000000000001</v>
      </c>
      <c r="E517">
        <v>0.33700000000000002</v>
      </c>
      <c r="F517">
        <v>0.52033281537171305</v>
      </c>
    </row>
    <row r="518" spans="1:6">
      <c r="A518" t="s">
        <v>521</v>
      </c>
      <c r="B518">
        <v>5.0252834768231905E-4</v>
      </c>
      <c r="C518">
        <v>0.27592601220192198</v>
      </c>
      <c r="D518">
        <v>0.33400000000000002</v>
      </c>
      <c r="E518">
        <v>0.35899999999999999</v>
      </c>
      <c r="F518">
        <v>1</v>
      </c>
    </row>
    <row r="519" spans="1:6">
      <c r="A519" t="s">
        <v>522</v>
      </c>
      <c r="B519" s="2">
        <v>4.9829484758884998E-14</v>
      </c>
      <c r="C519">
        <v>0.27493681249590002</v>
      </c>
      <c r="D519">
        <v>0.23499999999999999</v>
      </c>
      <c r="E519">
        <v>0.22</v>
      </c>
      <c r="F519" s="2">
        <v>1.4673288376948899E-9</v>
      </c>
    </row>
    <row r="520" spans="1:6">
      <c r="A520" t="s">
        <v>523</v>
      </c>
      <c r="B520" s="2">
        <v>1.8887333255845299E-20</v>
      </c>
      <c r="C520">
        <v>0.27481772469278898</v>
      </c>
      <c r="D520">
        <v>0.34399999999999997</v>
      </c>
      <c r="E520">
        <v>0.313</v>
      </c>
      <c r="F520" s="2">
        <v>5.5617530238487705E-16</v>
      </c>
    </row>
    <row r="521" spans="1:6">
      <c r="A521" t="s">
        <v>524</v>
      </c>
      <c r="B521" s="2">
        <v>1.10770782870052E-27</v>
      </c>
      <c r="C521">
        <v>0.27366707240340699</v>
      </c>
      <c r="D521">
        <v>0.15</v>
      </c>
      <c r="E521">
        <v>0.112</v>
      </c>
      <c r="F521" s="2">
        <v>3.26186724317441E-23</v>
      </c>
    </row>
    <row r="522" spans="1:6">
      <c r="A522" t="s">
        <v>525</v>
      </c>
      <c r="B522" s="2">
        <v>2.6694831940170001E-7</v>
      </c>
      <c r="C522">
        <v>0.27336292801338602</v>
      </c>
      <c r="D522">
        <v>0.36799999999999999</v>
      </c>
      <c r="E522">
        <v>0.38600000000000001</v>
      </c>
      <c r="F522">
        <v>7.8608271614218593E-3</v>
      </c>
    </row>
    <row r="523" spans="1:6">
      <c r="A523" t="s">
        <v>526</v>
      </c>
      <c r="B523" s="2">
        <v>2.48518845002814E-7</v>
      </c>
      <c r="C523">
        <v>0.27314670633820898</v>
      </c>
      <c r="D523">
        <v>0.20100000000000001</v>
      </c>
      <c r="E523">
        <v>0.19500000000000001</v>
      </c>
      <c r="F523">
        <v>7.3181344287978701E-3</v>
      </c>
    </row>
    <row r="524" spans="1:6">
      <c r="A524" t="s">
        <v>527</v>
      </c>
      <c r="B524" s="2">
        <v>4.6219482584635897E-6</v>
      </c>
      <c r="C524">
        <v>0.27274504977363101</v>
      </c>
      <c r="D524">
        <v>0.27800000000000002</v>
      </c>
      <c r="E524">
        <v>0.28299999999999997</v>
      </c>
      <c r="F524">
        <v>0.13610251036697699</v>
      </c>
    </row>
    <row r="525" spans="1:6">
      <c r="A525" t="s">
        <v>528</v>
      </c>
      <c r="B525" s="2">
        <v>2.23220538057008E-49</v>
      </c>
      <c r="C525">
        <v>0.27244365622794697</v>
      </c>
      <c r="D525">
        <v>0.122</v>
      </c>
      <c r="E525">
        <v>7.5999999999999998E-2</v>
      </c>
      <c r="F525" s="2">
        <v>6.5731751841647104E-45</v>
      </c>
    </row>
    <row r="526" spans="1:6">
      <c r="A526" t="s">
        <v>529</v>
      </c>
      <c r="B526">
        <v>3.5593476901185903E-2</v>
      </c>
      <c r="C526">
        <v>0.272361343142898</v>
      </c>
      <c r="D526">
        <v>0.32800000000000001</v>
      </c>
      <c r="E526">
        <v>0.36499999999999999</v>
      </c>
      <c r="F526">
        <v>1</v>
      </c>
    </row>
    <row r="527" spans="1:6">
      <c r="A527" t="s">
        <v>530</v>
      </c>
      <c r="B527" s="2">
        <v>2.3252601785619399E-10</v>
      </c>
      <c r="C527">
        <v>0.27231460065074298</v>
      </c>
      <c r="D527">
        <v>0.219</v>
      </c>
      <c r="E527">
        <v>0.20799999999999999</v>
      </c>
      <c r="F527" s="2">
        <v>6.8471936478113396E-6</v>
      </c>
    </row>
    <row r="528" spans="1:6">
      <c r="A528" t="s">
        <v>531</v>
      </c>
      <c r="B528">
        <v>2.82913882393916E-4</v>
      </c>
      <c r="C528">
        <v>0.27220781847896502</v>
      </c>
      <c r="D528">
        <v>0.35699999999999998</v>
      </c>
      <c r="E528">
        <v>0.39</v>
      </c>
      <c r="F528">
        <v>1</v>
      </c>
    </row>
    <row r="529" spans="1:6">
      <c r="A529" t="s">
        <v>532</v>
      </c>
      <c r="B529" s="2">
        <v>6.3284936083891703E-27</v>
      </c>
      <c r="C529">
        <v>0.272105397409589</v>
      </c>
      <c r="D529">
        <v>0.15</v>
      </c>
      <c r="E529">
        <v>0.11600000000000001</v>
      </c>
      <c r="F529" s="2">
        <v>1.8635515128623599E-22</v>
      </c>
    </row>
    <row r="530" spans="1:6">
      <c r="A530" t="s">
        <v>533</v>
      </c>
      <c r="B530" s="2">
        <v>3.9632938870177503E-42</v>
      </c>
      <c r="C530">
        <v>0.27165888995724202</v>
      </c>
      <c r="D530">
        <v>0.13900000000000001</v>
      </c>
      <c r="E530">
        <v>9.5000000000000001E-2</v>
      </c>
      <c r="F530" s="2">
        <v>1.1670711509101201E-37</v>
      </c>
    </row>
    <row r="531" spans="1:6">
      <c r="A531" t="s">
        <v>534</v>
      </c>
      <c r="B531" s="2">
        <v>1.3046804542597999E-10</v>
      </c>
      <c r="C531">
        <v>0.27155091599784997</v>
      </c>
      <c r="D531">
        <v>0.14899999999999999</v>
      </c>
      <c r="E531">
        <v>0.17899999999999999</v>
      </c>
      <c r="F531" s="2">
        <v>3.84189253365882E-6</v>
      </c>
    </row>
    <row r="532" spans="1:6">
      <c r="A532" t="s">
        <v>535</v>
      </c>
      <c r="B532" s="2">
        <v>2.8770580462234401E-14</v>
      </c>
      <c r="C532">
        <v>0.271184296014787</v>
      </c>
      <c r="D532">
        <v>0.20399999999999999</v>
      </c>
      <c r="E532">
        <v>0.184</v>
      </c>
      <c r="F532" s="2">
        <v>8.4720728287141604E-10</v>
      </c>
    </row>
    <row r="533" spans="1:6">
      <c r="A533" t="s">
        <v>536</v>
      </c>
      <c r="B533" s="2">
        <v>1.0345222154887E-7</v>
      </c>
      <c r="C533">
        <v>0.27066970667053297</v>
      </c>
      <c r="D533">
        <v>0.193</v>
      </c>
      <c r="E533">
        <v>0.185</v>
      </c>
      <c r="F533">
        <v>3.0463575679495702E-3</v>
      </c>
    </row>
    <row r="534" spans="1:6">
      <c r="A534" t="s">
        <v>537</v>
      </c>
      <c r="B534" s="2">
        <v>1.7034737720211101E-16</v>
      </c>
      <c r="C534">
        <v>0.27047379055283599</v>
      </c>
      <c r="D534">
        <v>0.2</v>
      </c>
      <c r="E534">
        <v>0.17799999999999999</v>
      </c>
      <c r="F534" s="2">
        <v>5.0162192164705701E-12</v>
      </c>
    </row>
    <row r="535" spans="1:6">
      <c r="A535" t="s">
        <v>538</v>
      </c>
      <c r="B535" s="2">
        <v>6.6107766684338799E-44</v>
      </c>
      <c r="C535">
        <v>0.26993300592881803</v>
      </c>
      <c r="D535">
        <v>0.11</v>
      </c>
      <c r="E535">
        <v>6.9000000000000006E-2</v>
      </c>
      <c r="F535" s="2">
        <v>1.94667540555373E-39</v>
      </c>
    </row>
    <row r="536" spans="1:6">
      <c r="A536" t="s">
        <v>539</v>
      </c>
      <c r="B536" s="2">
        <v>1.08606144794992E-8</v>
      </c>
      <c r="C536">
        <v>0.26886646782070101</v>
      </c>
      <c r="D536">
        <v>0.375</v>
      </c>
      <c r="E536">
        <v>0.39800000000000002</v>
      </c>
      <c r="F536">
        <v>3.1981251457781199E-4</v>
      </c>
    </row>
    <row r="537" spans="1:6">
      <c r="A537" t="s">
        <v>540</v>
      </c>
      <c r="B537" s="2">
        <v>2.1191763826886799E-63</v>
      </c>
      <c r="C537">
        <v>0.268574189545917</v>
      </c>
      <c r="D537">
        <v>0.13600000000000001</v>
      </c>
      <c r="E537">
        <v>0.08</v>
      </c>
      <c r="F537" s="2">
        <v>6.2403386941033596E-59</v>
      </c>
    </row>
    <row r="538" spans="1:6">
      <c r="A538" t="s">
        <v>541</v>
      </c>
      <c r="B538">
        <v>1.3996601106711201E-3</v>
      </c>
      <c r="C538">
        <v>0.267333131421777</v>
      </c>
      <c r="D538">
        <v>0.28199999999999997</v>
      </c>
      <c r="E538">
        <v>0.29799999999999999</v>
      </c>
      <c r="F538">
        <v>1</v>
      </c>
    </row>
    <row r="539" spans="1:6">
      <c r="A539" t="s">
        <v>542</v>
      </c>
      <c r="B539" s="2">
        <v>1.00585422419764E-5</v>
      </c>
      <c r="C539">
        <v>0.26726745697375498</v>
      </c>
      <c r="D539">
        <v>0.33100000000000002</v>
      </c>
      <c r="E539">
        <v>0.34799999999999998</v>
      </c>
      <c r="F539">
        <v>0.29619389339947999</v>
      </c>
    </row>
    <row r="540" spans="1:6">
      <c r="A540" t="s">
        <v>543</v>
      </c>
      <c r="B540">
        <v>5.38113204285226E-4</v>
      </c>
      <c r="C540">
        <v>0.26697351729235902</v>
      </c>
      <c r="D540">
        <v>0.31</v>
      </c>
      <c r="E540">
        <v>0.33200000000000002</v>
      </c>
      <c r="F540">
        <v>1</v>
      </c>
    </row>
    <row r="541" spans="1:6">
      <c r="A541" t="s">
        <v>544</v>
      </c>
      <c r="B541" s="2">
        <v>8.2744848513096597E-5</v>
      </c>
      <c r="C541">
        <v>0.26682647428707001</v>
      </c>
      <c r="D541">
        <v>0.42699999999999999</v>
      </c>
      <c r="E541">
        <v>0.46899999999999997</v>
      </c>
      <c r="F541">
        <v>1</v>
      </c>
    </row>
    <row r="542" spans="1:6">
      <c r="A542" t="s">
        <v>545</v>
      </c>
      <c r="B542" s="2">
        <v>4.4916708002138197E-16</v>
      </c>
      <c r="C542">
        <v>0.26674227809028001</v>
      </c>
      <c r="D542">
        <v>0.23</v>
      </c>
      <c r="E542">
        <v>0.21</v>
      </c>
      <c r="F542" s="2">
        <v>1.32266230053896E-11</v>
      </c>
    </row>
    <row r="543" spans="1:6">
      <c r="A543" t="s">
        <v>546</v>
      </c>
      <c r="B543">
        <v>2.24125480582051E-3</v>
      </c>
      <c r="C543">
        <v>0.26672151738227301</v>
      </c>
      <c r="D543">
        <v>0.314</v>
      </c>
      <c r="E543">
        <v>0.33700000000000002</v>
      </c>
      <c r="F543">
        <v>1</v>
      </c>
    </row>
    <row r="544" spans="1:6">
      <c r="A544" t="s">
        <v>547</v>
      </c>
      <c r="B544" s="2">
        <v>1.8570545715477201E-13</v>
      </c>
      <c r="C544">
        <v>0.26647979418894402</v>
      </c>
      <c r="D544">
        <v>0.193</v>
      </c>
      <c r="E544">
        <v>0.17399999999999999</v>
      </c>
      <c r="F544" s="2">
        <v>5.4684685968365803E-9</v>
      </c>
    </row>
    <row r="545" spans="1:6">
      <c r="A545" t="s">
        <v>548</v>
      </c>
      <c r="B545">
        <v>2.2290676509203302E-3</v>
      </c>
      <c r="C545">
        <v>0.26645484020518001</v>
      </c>
      <c r="D545">
        <v>0.436</v>
      </c>
      <c r="E545">
        <v>0.48499999999999999</v>
      </c>
      <c r="F545">
        <v>1</v>
      </c>
    </row>
    <row r="546" spans="1:6">
      <c r="A546" t="s">
        <v>549</v>
      </c>
      <c r="B546" s="2">
        <v>4.5284979403390899E-21</v>
      </c>
      <c r="C546">
        <v>0.26559963870693398</v>
      </c>
      <c r="D546">
        <v>0.159</v>
      </c>
      <c r="E546">
        <v>0.13</v>
      </c>
      <c r="F546" s="2">
        <v>1.3335067884916501E-16</v>
      </c>
    </row>
    <row r="547" spans="1:6">
      <c r="A547" t="s">
        <v>550</v>
      </c>
      <c r="B547">
        <v>2.0099170514179501E-3</v>
      </c>
      <c r="C547">
        <v>0.26557937754236699</v>
      </c>
      <c r="D547">
        <v>0.218</v>
      </c>
      <c r="E547">
        <v>0.224</v>
      </c>
      <c r="F547">
        <v>1</v>
      </c>
    </row>
    <row r="548" spans="1:6">
      <c r="A548" t="s">
        <v>551</v>
      </c>
      <c r="B548" s="2">
        <v>3.1691761862750302E-8</v>
      </c>
      <c r="C548">
        <v>0.26527660162080102</v>
      </c>
      <c r="D548">
        <v>0.23699999999999999</v>
      </c>
      <c r="E548">
        <v>0.23200000000000001</v>
      </c>
      <c r="F548">
        <v>9.3322731157240895E-4</v>
      </c>
    </row>
    <row r="549" spans="1:6">
      <c r="A549" t="s">
        <v>552</v>
      </c>
      <c r="B549" s="2">
        <v>1.9884521006941201E-5</v>
      </c>
      <c r="C549">
        <v>0.26485142176410797</v>
      </c>
      <c r="D549">
        <v>0.28499999999999998</v>
      </c>
      <c r="E549">
        <v>0.29499999999999998</v>
      </c>
      <c r="F549">
        <v>0.58553949009139605</v>
      </c>
    </row>
    <row r="550" spans="1:6">
      <c r="A550" t="s">
        <v>553</v>
      </c>
      <c r="B550">
        <v>2.1974254741585E-3</v>
      </c>
      <c r="C550">
        <v>0.26455765298253298</v>
      </c>
      <c r="D550">
        <v>0.32400000000000001</v>
      </c>
      <c r="E550">
        <v>0.35</v>
      </c>
      <c r="F550">
        <v>1</v>
      </c>
    </row>
    <row r="551" spans="1:6">
      <c r="A551" t="s">
        <v>554</v>
      </c>
      <c r="B551" s="2">
        <v>8.0471586370128505E-17</v>
      </c>
      <c r="C551">
        <v>0.26385316122904401</v>
      </c>
      <c r="D551">
        <v>0.223</v>
      </c>
      <c r="E551">
        <v>0.2</v>
      </c>
      <c r="F551" s="2">
        <v>2.3696468038411702E-12</v>
      </c>
    </row>
    <row r="552" spans="1:6">
      <c r="A552" t="s">
        <v>555</v>
      </c>
      <c r="B552" s="2">
        <v>1.3403869179494801E-33</v>
      </c>
      <c r="C552">
        <v>0.26369483735261501</v>
      </c>
      <c r="D552">
        <v>0.19500000000000001</v>
      </c>
      <c r="E552">
        <v>0.151</v>
      </c>
      <c r="F552" s="2">
        <v>3.94703735728582E-29</v>
      </c>
    </row>
    <row r="553" spans="1:6">
      <c r="A553" t="s">
        <v>556</v>
      </c>
      <c r="B553" s="2">
        <v>9.7164411198676705E-5</v>
      </c>
      <c r="C553">
        <v>0.263045623646324</v>
      </c>
      <c r="D553">
        <v>0.248</v>
      </c>
      <c r="E553">
        <v>0.254</v>
      </c>
      <c r="F553">
        <v>1</v>
      </c>
    </row>
    <row r="554" spans="1:6">
      <c r="A554" t="s">
        <v>557</v>
      </c>
      <c r="B554" s="2">
        <v>1.7788601327087699E-5</v>
      </c>
      <c r="C554">
        <v>0.26290566269282001</v>
      </c>
      <c r="D554">
        <v>0.377</v>
      </c>
      <c r="E554">
        <v>0.41</v>
      </c>
      <c r="F554">
        <v>0.52382094327875195</v>
      </c>
    </row>
    <row r="555" spans="1:6">
      <c r="A555" t="s">
        <v>558</v>
      </c>
      <c r="B555" s="2">
        <v>6.6023637343529801E-5</v>
      </c>
      <c r="C555">
        <v>0.26287877278913202</v>
      </c>
      <c r="D555">
        <v>0.51400000000000001</v>
      </c>
      <c r="E555">
        <v>0.59099999999999997</v>
      </c>
      <c r="F555">
        <v>1</v>
      </c>
    </row>
    <row r="556" spans="1:6">
      <c r="A556" t="s">
        <v>559</v>
      </c>
      <c r="B556" s="2">
        <v>9.8453706346020208E-6</v>
      </c>
      <c r="C556">
        <v>0.26262306418618597</v>
      </c>
      <c r="D556">
        <v>0.26</v>
      </c>
      <c r="E556">
        <v>0.26400000000000001</v>
      </c>
      <c r="F556">
        <v>0.28991662907712601</v>
      </c>
    </row>
    <row r="557" spans="1:6">
      <c r="A557" t="s">
        <v>560</v>
      </c>
      <c r="B557">
        <v>1.1783676861809201E-3</v>
      </c>
      <c r="C557">
        <v>0.26260863364596099</v>
      </c>
      <c r="D557">
        <v>0.35299999999999998</v>
      </c>
      <c r="E557">
        <v>0.38500000000000001</v>
      </c>
      <c r="F557">
        <v>1</v>
      </c>
    </row>
    <row r="558" spans="1:6">
      <c r="A558" t="s">
        <v>561</v>
      </c>
      <c r="B558" s="2">
        <v>3.4746063340909502E-8</v>
      </c>
      <c r="C558">
        <v>0.26231279499772397</v>
      </c>
      <c r="D558">
        <v>0.25600000000000001</v>
      </c>
      <c r="E558">
        <v>0.253</v>
      </c>
      <c r="F558">
        <v>1.0231673271997601E-3</v>
      </c>
    </row>
    <row r="559" spans="1:6">
      <c r="A559" t="s">
        <v>562</v>
      </c>
      <c r="B559" s="2">
        <v>7.8808974239363797E-18</v>
      </c>
      <c r="C559">
        <v>0.26189544593176001</v>
      </c>
      <c r="D559">
        <v>0.25</v>
      </c>
      <c r="E559">
        <v>0.224</v>
      </c>
      <c r="F559" s="2">
        <v>2.3206878644265401E-13</v>
      </c>
    </row>
    <row r="560" spans="1:6">
      <c r="A560" t="s">
        <v>563</v>
      </c>
      <c r="B560" s="2">
        <v>1.5022033362923999E-7</v>
      </c>
      <c r="C560">
        <v>0.26094225158648698</v>
      </c>
      <c r="D560">
        <v>0.42099999999999999</v>
      </c>
      <c r="E560">
        <v>0.45700000000000002</v>
      </c>
      <c r="F560">
        <v>4.4235381643802302E-3</v>
      </c>
    </row>
    <row r="561" spans="1:6">
      <c r="A561" t="s">
        <v>564</v>
      </c>
      <c r="B561" s="2">
        <v>9.8663860411664194E-9</v>
      </c>
      <c r="C561">
        <v>0.26090519954727798</v>
      </c>
      <c r="D561">
        <v>0.14499999999999999</v>
      </c>
      <c r="E561">
        <v>0.13100000000000001</v>
      </c>
      <c r="F561">
        <v>2.90535469754228E-4</v>
      </c>
    </row>
    <row r="562" spans="1:6">
      <c r="A562" t="s">
        <v>565</v>
      </c>
      <c r="B562" s="2">
        <v>1.18488679968222E-5</v>
      </c>
      <c r="C562">
        <v>0.26085953517895999</v>
      </c>
      <c r="D562">
        <v>0.48899999999999999</v>
      </c>
      <c r="E562">
        <v>0.54200000000000004</v>
      </c>
      <c r="F562">
        <v>0.34891361590242298</v>
      </c>
    </row>
    <row r="563" spans="1:6">
      <c r="A563" t="s">
        <v>566</v>
      </c>
      <c r="B563" s="2">
        <v>7.2283669003024903E-20</v>
      </c>
      <c r="C563">
        <v>0.26077184137825099</v>
      </c>
      <c r="D563">
        <v>0.67500000000000004</v>
      </c>
      <c r="E563">
        <v>0.747</v>
      </c>
      <c r="F563" s="2">
        <v>2.1285372011320799E-15</v>
      </c>
    </row>
    <row r="564" spans="1:6">
      <c r="A564" t="s">
        <v>567</v>
      </c>
      <c r="B564" s="2">
        <v>5.6774201979504899E-7</v>
      </c>
      <c r="C564">
        <v>0.26073790270222402</v>
      </c>
      <c r="D564">
        <v>0.26300000000000001</v>
      </c>
      <c r="E564">
        <v>0.26400000000000001</v>
      </c>
      <c r="F564">
        <v>1.6718299256904798E-2</v>
      </c>
    </row>
    <row r="565" spans="1:6">
      <c r="A565" t="s">
        <v>568</v>
      </c>
      <c r="B565" s="2">
        <v>4.9800595057345998E-20</v>
      </c>
      <c r="C565">
        <v>0.259354828797902</v>
      </c>
      <c r="D565">
        <v>0.14299999999999999</v>
      </c>
      <c r="E565">
        <v>0.11600000000000001</v>
      </c>
      <c r="F565" s="2">
        <v>1.46647812265367E-15</v>
      </c>
    </row>
    <row r="566" spans="1:6">
      <c r="A566" t="s">
        <v>569</v>
      </c>
      <c r="B566" s="2">
        <v>1.5788867658946401E-17</v>
      </c>
      <c r="C566">
        <v>0.25931980929890402</v>
      </c>
      <c r="D566">
        <v>0.65500000000000003</v>
      </c>
      <c r="E566">
        <v>0.68500000000000005</v>
      </c>
      <c r="F566" s="2">
        <v>4.6493478595299601E-13</v>
      </c>
    </row>
    <row r="567" spans="1:6">
      <c r="A567" t="s">
        <v>570</v>
      </c>
      <c r="B567" s="2">
        <v>1.8330558972909299E-19</v>
      </c>
      <c r="C567">
        <v>0.25895381746191898</v>
      </c>
      <c r="D567">
        <v>0.47299999999999998</v>
      </c>
      <c r="E567">
        <v>0.45800000000000002</v>
      </c>
      <c r="F567" s="2">
        <v>5.3977997007526202E-15</v>
      </c>
    </row>
    <row r="568" spans="1:6">
      <c r="A568" t="s">
        <v>571</v>
      </c>
      <c r="B568">
        <v>1.28902759886661E-2</v>
      </c>
      <c r="C568">
        <v>0.2588657150441</v>
      </c>
      <c r="D568">
        <v>0.221</v>
      </c>
      <c r="E568">
        <v>0.23100000000000001</v>
      </c>
      <c r="F568">
        <v>1</v>
      </c>
    </row>
    <row r="569" spans="1:6">
      <c r="A569" t="s">
        <v>572</v>
      </c>
      <c r="B569">
        <v>3.5765990955964502E-4</v>
      </c>
      <c r="C569">
        <v>0.25843909538850701</v>
      </c>
      <c r="D569">
        <v>0.35599999999999998</v>
      </c>
      <c r="E569">
        <v>0.379</v>
      </c>
      <c r="F569">
        <v>1</v>
      </c>
    </row>
    <row r="570" spans="1:6">
      <c r="A570" t="s">
        <v>573</v>
      </c>
      <c r="B570" s="2">
        <v>3.3973977924895399E-37</v>
      </c>
      <c r="C570">
        <v>0.25822514713328798</v>
      </c>
      <c r="D570">
        <v>0.53900000000000003</v>
      </c>
      <c r="E570">
        <v>0.54400000000000004</v>
      </c>
      <c r="F570" s="2">
        <v>1.00043172795439E-32</v>
      </c>
    </row>
    <row r="571" spans="1:6">
      <c r="A571" t="s">
        <v>574</v>
      </c>
      <c r="B571" s="2">
        <v>5.5858552927361502E-23</v>
      </c>
      <c r="C571">
        <v>0.25819639352145701</v>
      </c>
      <c r="D571">
        <v>0.13400000000000001</v>
      </c>
      <c r="E571">
        <v>0.105</v>
      </c>
      <c r="F571" s="2">
        <v>1.64486680805201E-18</v>
      </c>
    </row>
    <row r="572" spans="1:6">
      <c r="A572" t="s">
        <v>575</v>
      </c>
      <c r="B572">
        <v>1.29747051785459E-2</v>
      </c>
      <c r="C572">
        <v>0.25794925922532003</v>
      </c>
      <c r="D572">
        <v>0.374</v>
      </c>
      <c r="E572">
        <v>0.41099999999999998</v>
      </c>
      <c r="F572">
        <v>1</v>
      </c>
    </row>
    <row r="573" spans="1:6">
      <c r="A573" t="s">
        <v>576</v>
      </c>
      <c r="B573">
        <v>1.4430332457639901E-2</v>
      </c>
      <c r="C573">
        <v>0.25772338118926402</v>
      </c>
      <c r="D573">
        <v>0.41799999999999998</v>
      </c>
      <c r="E573">
        <v>0.47399999999999998</v>
      </c>
      <c r="F573">
        <v>1</v>
      </c>
    </row>
    <row r="574" spans="1:6">
      <c r="A574" t="s">
        <v>577</v>
      </c>
      <c r="B574" s="2">
        <v>1.8628889852327402E-24</v>
      </c>
      <c r="C574">
        <v>0.25770234430761302</v>
      </c>
      <c r="D574">
        <v>0.13100000000000001</v>
      </c>
      <c r="E574">
        <v>0.1</v>
      </c>
      <c r="F574" s="2">
        <v>5.4856491948148399E-20</v>
      </c>
    </row>
    <row r="575" spans="1:6">
      <c r="A575" t="s">
        <v>578</v>
      </c>
      <c r="B575" s="2">
        <v>4.5810855342829798E-5</v>
      </c>
      <c r="C575">
        <v>0.25648553420382603</v>
      </c>
      <c r="D575">
        <v>0.23300000000000001</v>
      </c>
      <c r="E575">
        <v>0.23300000000000001</v>
      </c>
      <c r="F575">
        <v>1</v>
      </c>
    </row>
    <row r="576" spans="1:6">
      <c r="A576" t="s">
        <v>579</v>
      </c>
      <c r="B576" s="2">
        <v>1.22486773610779E-6</v>
      </c>
      <c r="C576">
        <v>0.25612129664435901</v>
      </c>
      <c r="D576">
        <v>0.41899999999999998</v>
      </c>
      <c r="E576">
        <v>0.46100000000000002</v>
      </c>
      <c r="F576">
        <v>3.6068680225166003E-2</v>
      </c>
    </row>
    <row r="577" spans="1:6">
      <c r="A577" t="s">
        <v>580</v>
      </c>
      <c r="B577" s="2">
        <v>2.7583885526699602E-13</v>
      </c>
      <c r="C577">
        <v>0.25542156497524798</v>
      </c>
      <c r="D577">
        <v>0.193</v>
      </c>
      <c r="E577">
        <v>0.17499999999999999</v>
      </c>
      <c r="F577" s="2">
        <v>8.1226267710472305E-9</v>
      </c>
    </row>
    <row r="578" spans="1:6">
      <c r="A578" t="s">
        <v>581</v>
      </c>
      <c r="B578" s="2">
        <v>4.8521020281643903E-24</v>
      </c>
      <c r="C578">
        <v>0.25540857860135002</v>
      </c>
      <c r="D578">
        <v>0.193</v>
      </c>
      <c r="E578">
        <v>0.158</v>
      </c>
      <c r="F578" s="2">
        <v>1.42879848423357E-19</v>
      </c>
    </row>
    <row r="579" spans="1:6">
      <c r="A579" t="s">
        <v>582</v>
      </c>
      <c r="B579" s="2">
        <v>3.0129125696721299E-29</v>
      </c>
      <c r="C579">
        <v>0.25538467830281197</v>
      </c>
      <c r="D579">
        <v>0.14399999999999999</v>
      </c>
      <c r="E579">
        <v>0.108</v>
      </c>
      <c r="F579" s="2">
        <v>8.8721236439135193E-25</v>
      </c>
    </row>
    <row r="580" spans="1:6">
      <c r="A580" t="s">
        <v>583</v>
      </c>
      <c r="B580">
        <v>4.6541088379664902E-4</v>
      </c>
      <c r="C580">
        <v>0.25422307144558098</v>
      </c>
      <c r="D580">
        <v>0.20100000000000001</v>
      </c>
      <c r="E580">
        <v>0.20200000000000001</v>
      </c>
      <c r="F580">
        <v>1</v>
      </c>
    </row>
    <row r="581" spans="1:6">
      <c r="A581" t="s">
        <v>584</v>
      </c>
      <c r="B581" s="2">
        <v>3.3589383056330399E-17</v>
      </c>
      <c r="C581">
        <v>0.25422276197152299</v>
      </c>
      <c r="D581">
        <v>0.32900000000000001</v>
      </c>
      <c r="E581">
        <v>0.30099999999999999</v>
      </c>
      <c r="F581" s="2">
        <v>9.8910656285976202E-13</v>
      </c>
    </row>
    <row r="582" spans="1:6">
      <c r="A582" t="s">
        <v>585</v>
      </c>
      <c r="B582">
        <v>1.00219230761652E-3</v>
      </c>
      <c r="C582">
        <v>0.25412840365901501</v>
      </c>
      <c r="D582">
        <v>0.223</v>
      </c>
      <c r="E582">
        <v>0.22800000000000001</v>
      </c>
      <c r="F582">
        <v>1</v>
      </c>
    </row>
    <row r="583" spans="1:6">
      <c r="A583" t="s">
        <v>586</v>
      </c>
      <c r="B583">
        <v>2.6166904957860702E-2</v>
      </c>
      <c r="C583">
        <v>0.25368558944012598</v>
      </c>
      <c r="D583">
        <v>0.33700000000000002</v>
      </c>
      <c r="E583">
        <v>0.371</v>
      </c>
      <c r="F583">
        <v>1</v>
      </c>
    </row>
    <row r="584" spans="1:6">
      <c r="A584" t="s">
        <v>587</v>
      </c>
      <c r="B584" s="2">
        <v>4.3823737953681799E-19</v>
      </c>
      <c r="C584">
        <v>0.25363762892432501</v>
      </c>
      <c r="D584">
        <v>0.16200000000000001</v>
      </c>
      <c r="E584">
        <v>0.13600000000000001</v>
      </c>
      <c r="F584" s="2">
        <v>1.2904776115220699E-14</v>
      </c>
    </row>
    <row r="585" spans="1:6">
      <c r="A585" t="s">
        <v>588</v>
      </c>
      <c r="B585" s="2">
        <v>6.5773593069189199E-42</v>
      </c>
      <c r="C585">
        <v>0.25337127742125998</v>
      </c>
      <c r="D585">
        <v>0.108</v>
      </c>
      <c r="E585">
        <v>6.7000000000000004E-2</v>
      </c>
      <c r="F585" s="2">
        <v>1.9368349951084099E-37</v>
      </c>
    </row>
    <row r="586" spans="1:6">
      <c r="A586" t="s">
        <v>589</v>
      </c>
      <c r="B586" s="2">
        <v>4.7147095953187502E-12</v>
      </c>
      <c r="C586">
        <v>0.25295862084569498</v>
      </c>
      <c r="D586">
        <v>0.125</v>
      </c>
      <c r="E586">
        <v>0.105</v>
      </c>
      <c r="F586" s="2">
        <v>1.38834053453351E-7</v>
      </c>
    </row>
    <row r="587" spans="1:6">
      <c r="A587" t="s">
        <v>590</v>
      </c>
      <c r="B587" s="2">
        <v>9.6115460099080306E-5</v>
      </c>
      <c r="C587">
        <v>0.25285056476205697</v>
      </c>
      <c r="D587">
        <v>0.25700000000000001</v>
      </c>
      <c r="E587">
        <v>0.26300000000000001</v>
      </c>
      <c r="F587">
        <v>1</v>
      </c>
    </row>
    <row r="588" spans="1:6">
      <c r="A588" t="s">
        <v>591</v>
      </c>
      <c r="B588">
        <v>1.2945356023976199E-2</v>
      </c>
      <c r="C588">
        <v>0.25243474928510201</v>
      </c>
      <c r="D588">
        <v>0.44</v>
      </c>
      <c r="E588">
        <v>0.498</v>
      </c>
      <c r="F588">
        <v>1</v>
      </c>
    </row>
    <row r="589" spans="1:6">
      <c r="A589" t="s">
        <v>592</v>
      </c>
      <c r="B589" s="2">
        <v>1.2784880864919399E-7</v>
      </c>
      <c r="C589">
        <v>0.25202123411766197</v>
      </c>
      <c r="D589">
        <v>0.42399999999999999</v>
      </c>
      <c r="E589">
        <v>0.45700000000000002</v>
      </c>
      <c r="F589">
        <v>3.76476386829282E-3</v>
      </c>
    </row>
    <row r="590" spans="1:6">
      <c r="A590" t="s">
        <v>593</v>
      </c>
      <c r="B590" s="2">
        <v>1.9492286787395001E-7</v>
      </c>
      <c r="C590">
        <v>0.25161489460985897</v>
      </c>
      <c r="D590">
        <v>0.27600000000000002</v>
      </c>
      <c r="E590">
        <v>0.27700000000000002</v>
      </c>
      <c r="F590">
        <v>5.7398936902841998E-3</v>
      </c>
    </row>
    <row r="591" spans="1:6">
      <c r="A591" t="s">
        <v>594</v>
      </c>
      <c r="B591" s="2">
        <v>3.7326664333462003E-15</v>
      </c>
      <c r="C591">
        <v>0.25148953278078201</v>
      </c>
      <c r="D591">
        <v>0.153</v>
      </c>
      <c r="E591">
        <v>0.13</v>
      </c>
      <c r="F591" s="2">
        <v>1.0991582846274599E-10</v>
      </c>
    </row>
    <row r="592" spans="1:6">
      <c r="A592" t="s">
        <v>595</v>
      </c>
      <c r="B592" s="2">
        <v>2.98595727016919E-74</v>
      </c>
      <c r="C592">
        <v>0.25135007928588798</v>
      </c>
      <c r="D592">
        <v>0.80900000000000005</v>
      </c>
      <c r="E592">
        <v>0.81899999999999995</v>
      </c>
      <c r="F592" s="2">
        <v>8.7927483734672005E-70</v>
      </c>
    </row>
    <row r="593" spans="1:6">
      <c r="A593" t="s">
        <v>596</v>
      </c>
      <c r="B593" s="2">
        <v>2.1443369510964699E-41</v>
      </c>
      <c r="C593">
        <v>0.251203509498858</v>
      </c>
      <c r="D593">
        <v>0.111</v>
      </c>
      <c r="E593">
        <v>7.0000000000000007E-2</v>
      </c>
      <c r="F593" s="2">
        <v>6.3144290198937897E-37</v>
      </c>
    </row>
    <row r="594" spans="1:6">
      <c r="A594" t="s">
        <v>597</v>
      </c>
      <c r="B594" s="2">
        <v>8.1500527030189602E-13</v>
      </c>
      <c r="C594">
        <v>0.25093419449298399</v>
      </c>
      <c r="D594">
        <v>0.11700000000000001</v>
      </c>
      <c r="E594">
        <v>9.8000000000000004E-2</v>
      </c>
      <c r="F594" s="2">
        <v>2.3999460194579899E-8</v>
      </c>
    </row>
    <row r="595" spans="1:6">
      <c r="A595" t="s">
        <v>598</v>
      </c>
      <c r="B595" s="2">
        <v>1.8105396062682298E-5</v>
      </c>
      <c r="C595">
        <v>0.25082365055614703</v>
      </c>
      <c r="D595">
        <v>0.35899999999999999</v>
      </c>
      <c r="E595">
        <v>0.38400000000000001</v>
      </c>
      <c r="F595">
        <v>0.53314959785780403</v>
      </c>
    </row>
    <row r="596" spans="1:6">
      <c r="A596" t="s">
        <v>599</v>
      </c>
      <c r="B596">
        <v>1.38824746505049E-4</v>
      </c>
      <c r="C596">
        <v>0.25033117181606501</v>
      </c>
      <c r="D596">
        <v>0.38100000000000001</v>
      </c>
      <c r="E596">
        <v>0.40600000000000003</v>
      </c>
      <c r="F596">
        <v>1</v>
      </c>
    </row>
    <row r="597" spans="1:6">
      <c r="A597" t="s">
        <v>600</v>
      </c>
      <c r="B597">
        <v>6.61247648973069E-3</v>
      </c>
      <c r="C597">
        <v>0.25031712129598099</v>
      </c>
      <c r="D597">
        <v>0.29699999999999999</v>
      </c>
      <c r="E597">
        <v>0.32</v>
      </c>
      <c r="F597">
        <v>1</v>
      </c>
    </row>
    <row r="598" spans="1:6">
      <c r="A598" t="s">
        <v>601</v>
      </c>
      <c r="B598" s="2">
        <v>5.1413499333713797E-12</v>
      </c>
      <c r="C598">
        <v>0.25006276820115803</v>
      </c>
      <c r="D598">
        <v>0.188</v>
      </c>
      <c r="E598">
        <v>0.17100000000000001</v>
      </c>
      <c r="F598" s="2">
        <v>1.5139733148798701E-7</v>
      </c>
    </row>
    <row r="599" spans="1:6">
      <c r="A599" t="s">
        <v>602</v>
      </c>
      <c r="B599">
        <v>1.20416970135486E-3</v>
      </c>
      <c r="C599">
        <v>0.250050315430768</v>
      </c>
      <c r="D599">
        <v>0.19900000000000001</v>
      </c>
      <c r="E599">
        <v>0.20100000000000001</v>
      </c>
      <c r="F599">
        <v>1</v>
      </c>
    </row>
    <row r="600" spans="1:6">
      <c r="A600" t="s">
        <v>603</v>
      </c>
      <c r="B600" s="2">
        <v>2.2792686038664001E-129</v>
      </c>
      <c r="C600">
        <v>-0.25110617912538502</v>
      </c>
      <c r="D600">
        <v>0.221</v>
      </c>
      <c r="E600">
        <v>0.36199999999999999</v>
      </c>
      <c r="F600" s="2">
        <v>6.7117622578054005E-125</v>
      </c>
    </row>
    <row r="601" spans="1:6">
      <c r="A601" t="s">
        <v>604</v>
      </c>
      <c r="B601" s="2">
        <v>1.7762246094125401E-147</v>
      </c>
      <c r="C601">
        <v>-0.25171256376998002</v>
      </c>
      <c r="D601">
        <v>0.57999999999999996</v>
      </c>
      <c r="E601">
        <v>0.76200000000000001</v>
      </c>
      <c r="F601" s="2">
        <v>5.2304486073371102E-143</v>
      </c>
    </row>
    <row r="602" spans="1:6">
      <c r="A602" t="s">
        <v>605</v>
      </c>
      <c r="B602" s="2">
        <v>1.0312347846415899E-177</v>
      </c>
      <c r="C602">
        <v>-0.25182406691261899</v>
      </c>
      <c r="D602">
        <v>0.185</v>
      </c>
      <c r="E602">
        <v>0.34200000000000003</v>
      </c>
      <c r="F602" s="2">
        <v>3.0366770703340999E-173</v>
      </c>
    </row>
    <row r="603" spans="1:6">
      <c r="A603" t="s">
        <v>606</v>
      </c>
      <c r="B603" s="2">
        <v>6.9859737991770503E-209</v>
      </c>
      <c r="C603">
        <v>-0.25290546408315101</v>
      </c>
      <c r="D603">
        <v>0.125</v>
      </c>
      <c r="E603">
        <v>0.27300000000000002</v>
      </c>
      <c r="F603" s="2">
        <v>2.05715970464367E-204</v>
      </c>
    </row>
    <row r="604" spans="1:6">
      <c r="A604" t="s">
        <v>607</v>
      </c>
      <c r="B604" s="2">
        <v>1.8197320735518899E-39</v>
      </c>
      <c r="C604">
        <v>-0.25499521562666899</v>
      </c>
      <c r="D604">
        <v>9.8000000000000004E-2</v>
      </c>
      <c r="E604">
        <v>0.14599999999999999</v>
      </c>
      <c r="F604" s="2">
        <v>5.3585650369882501E-35</v>
      </c>
    </row>
    <row r="605" spans="1:6">
      <c r="A605" t="s">
        <v>608</v>
      </c>
      <c r="B605" s="2">
        <v>4.5304275762503701E-80</v>
      </c>
      <c r="C605">
        <v>-0.25603110851158101</v>
      </c>
      <c r="D605">
        <v>0.78800000000000003</v>
      </c>
      <c r="E605">
        <v>0.88300000000000001</v>
      </c>
      <c r="F605" s="2">
        <v>1.33407500837845E-75</v>
      </c>
    </row>
    <row r="606" spans="1:6">
      <c r="A606" t="s">
        <v>609</v>
      </c>
      <c r="B606" s="2">
        <v>1.3307336094316699E-163</v>
      </c>
      <c r="C606">
        <v>-0.25787446961556898</v>
      </c>
      <c r="D606">
        <v>9.0999999999999998E-2</v>
      </c>
      <c r="E606">
        <v>0.20499999999999999</v>
      </c>
      <c r="F606" s="2">
        <v>3.9186112596934298E-159</v>
      </c>
    </row>
    <row r="607" spans="1:6">
      <c r="A607" t="s">
        <v>610</v>
      </c>
      <c r="B607" s="2">
        <v>7.7444045321753496E-44</v>
      </c>
      <c r="C607">
        <v>-0.25900141326312698</v>
      </c>
      <c r="D607">
        <v>9.8000000000000004E-2</v>
      </c>
      <c r="E607">
        <v>0.14899999999999999</v>
      </c>
      <c r="F607" s="2">
        <v>2.2804948025896702E-39</v>
      </c>
    </row>
    <row r="608" spans="1:6">
      <c r="A608" t="s">
        <v>611</v>
      </c>
      <c r="B608" s="2">
        <v>3.0223381982103199E-195</v>
      </c>
      <c r="C608">
        <v>-0.25982993007259497</v>
      </c>
      <c r="D608">
        <v>0.161</v>
      </c>
      <c r="E608">
        <v>0.316</v>
      </c>
      <c r="F608" s="2">
        <v>8.89987929226992E-191</v>
      </c>
    </row>
    <row r="609" spans="1:6">
      <c r="A609" t="s">
        <v>612</v>
      </c>
      <c r="B609" s="2">
        <v>4.2242194861521601E-12</v>
      </c>
      <c r="C609">
        <v>-0.25999579750264001</v>
      </c>
      <c r="D609">
        <v>0.48599999999999999</v>
      </c>
      <c r="E609">
        <v>0.46500000000000002</v>
      </c>
      <c r="F609" s="2">
        <v>1.2439059120872299E-7</v>
      </c>
    </row>
    <row r="610" spans="1:6">
      <c r="A610" t="s">
        <v>613</v>
      </c>
      <c r="B610" s="2">
        <v>3.1569901605704402E-107</v>
      </c>
      <c r="C610">
        <v>-0.26005150086983903</v>
      </c>
      <c r="D610">
        <v>0.28699999999999998</v>
      </c>
      <c r="E610">
        <v>0.42799999999999999</v>
      </c>
      <c r="F610" s="2">
        <v>9.2963889258317796E-103</v>
      </c>
    </row>
    <row r="611" spans="1:6">
      <c r="A611" t="s">
        <v>614</v>
      </c>
      <c r="B611" s="2">
        <v>6.0069341428542202E-98</v>
      </c>
      <c r="C611">
        <v>-0.26044063579502003</v>
      </c>
      <c r="D611">
        <v>3.9E-2</v>
      </c>
      <c r="E611">
        <v>0.10100000000000001</v>
      </c>
      <c r="F611" s="2">
        <v>1.7688618970462799E-93</v>
      </c>
    </row>
    <row r="612" spans="1:6">
      <c r="A612" t="s">
        <v>615</v>
      </c>
      <c r="B612" s="2">
        <v>2.7332163269475201E-175</v>
      </c>
      <c r="C612">
        <v>-0.26073194822330797</v>
      </c>
      <c r="D612">
        <v>0.14399999999999999</v>
      </c>
      <c r="E612">
        <v>0.28999999999999998</v>
      </c>
      <c r="F612" s="2">
        <v>8.0485021179623703E-171</v>
      </c>
    </row>
    <row r="613" spans="1:6">
      <c r="A613" t="s">
        <v>616</v>
      </c>
      <c r="B613" s="2">
        <v>1.9095340342716399E-190</v>
      </c>
      <c r="C613">
        <v>-0.26076532240806599</v>
      </c>
      <c r="D613">
        <v>0.30399999999999999</v>
      </c>
      <c r="E613">
        <v>0.48899999999999999</v>
      </c>
      <c r="F613" s="2">
        <v>5.6230048707196898E-186</v>
      </c>
    </row>
    <row r="614" spans="1:6">
      <c r="A614" t="s">
        <v>617</v>
      </c>
      <c r="B614" s="2">
        <v>8.9620517444689498E-151</v>
      </c>
      <c r="C614">
        <v>-0.26150698364297598</v>
      </c>
      <c r="D614">
        <v>0.88200000000000001</v>
      </c>
      <c r="E614">
        <v>0.94599999999999995</v>
      </c>
      <c r="F614" s="2">
        <v>2.63905537719377E-146</v>
      </c>
    </row>
    <row r="615" spans="1:6">
      <c r="A615" t="s">
        <v>618</v>
      </c>
      <c r="B615" s="2">
        <v>9.6612636378147105E-160</v>
      </c>
      <c r="C615">
        <v>-0.26205510358207401</v>
      </c>
      <c r="D615">
        <v>0.35299999999999998</v>
      </c>
      <c r="E615">
        <v>0.53300000000000003</v>
      </c>
      <c r="F615" s="2">
        <v>2.8449523034272998E-155</v>
      </c>
    </row>
    <row r="616" spans="1:6">
      <c r="A616" t="s">
        <v>619</v>
      </c>
      <c r="B616" s="2">
        <v>2.3928925371615697E-153</v>
      </c>
      <c r="C616">
        <v>-0.26253913210937802</v>
      </c>
      <c r="D616">
        <v>0.71499999999999997</v>
      </c>
      <c r="E616">
        <v>0.84899999999999998</v>
      </c>
      <c r="F616" s="2">
        <v>7.0463506541796703E-149</v>
      </c>
    </row>
    <row r="617" spans="1:6">
      <c r="A617" t="s">
        <v>620</v>
      </c>
      <c r="B617" s="2">
        <v>4.9954949174847603E-187</v>
      </c>
      <c r="C617">
        <v>-0.26314505619330503</v>
      </c>
      <c r="D617">
        <v>0.17899999999999999</v>
      </c>
      <c r="E617">
        <v>0.34100000000000003</v>
      </c>
      <c r="F617" s="2">
        <v>1.4710233883517401E-182</v>
      </c>
    </row>
    <row r="618" spans="1:6">
      <c r="A618" t="s">
        <v>621</v>
      </c>
      <c r="B618" s="2">
        <v>1.2456022801700601E-215</v>
      </c>
      <c r="C618">
        <v>-0.265466526458075</v>
      </c>
      <c r="D618">
        <v>6.9000000000000006E-2</v>
      </c>
      <c r="E618">
        <v>0.193</v>
      </c>
      <c r="F618" s="2">
        <v>3.6679250344167802E-211</v>
      </c>
    </row>
    <row r="619" spans="1:6">
      <c r="A619" t="s">
        <v>622</v>
      </c>
      <c r="B619" s="2">
        <v>9.5965019016364104E-178</v>
      </c>
      <c r="C619">
        <v>-0.26609925360860898</v>
      </c>
      <c r="D619">
        <v>0.55500000000000005</v>
      </c>
      <c r="E619">
        <v>0.75800000000000001</v>
      </c>
      <c r="F619" s="2">
        <v>2.82588191497487E-173</v>
      </c>
    </row>
    <row r="620" spans="1:6">
      <c r="A620" t="s">
        <v>623</v>
      </c>
      <c r="B620" s="2">
        <v>7.4869894843625901E-114</v>
      </c>
      <c r="C620">
        <v>-0.26702197390024701</v>
      </c>
      <c r="D620">
        <v>7.1999999999999995E-2</v>
      </c>
      <c r="E620">
        <v>0.157</v>
      </c>
      <c r="F620" s="2">
        <v>2.2046937934602499E-109</v>
      </c>
    </row>
    <row r="621" spans="1:6">
      <c r="A621" t="s">
        <v>624</v>
      </c>
      <c r="B621" s="2">
        <v>4.3922466280234503E-151</v>
      </c>
      <c r="C621">
        <v>-0.267269628119225</v>
      </c>
      <c r="D621">
        <v>0.51200000000000001</v>
      </c>
      <c r="E621">
        <v>0.70799999999999996</v>
      </c>
      <c r="F621" s="2">
        <v>1.29338486455407E-146</v>
      </c>
    </row>
    <row r="622" spans="1:6">
      <c r="A622" t="s">
        <v>625</v>
      </c>
      <c r="B622" s="2">
        <v>1.5087681940471599E-179</v>
      </c>
      <c r="C622">
        <v>-0.26784525169384099</v>
      </c>
      <c r="D622">
        <v>0.71699999999999997</v>
      </c>
      <c r="E622">
        <v>0.873</v>
      </c>
      <c r="F622" s="2">
        <v>4.44286970101066E-175</v>
      </c>
    </row>
    <row r="623" spans="1:6">
      <c r="A623" t="s">
        <v>626</v>
      </c>
      <c r="B623" s="2">
        <v>5.0616225103763605E-190</v>
      </c>
      <c r="C623">
        <v>-0.26895226985549803</v>
      </c>
      <c r="D623">
        <v>0.38400000000000001</v>
      </c>
      <c r="E623">
        <v>0.57899999999999996</v>
      </c>
      <c r="F623" s="2">
        <v>1.4904959806305301E-185</v>
      </c>
    </row>
    <row r="624" spans="1:6">
      <c r="A624" t="s">
        <v>627</v>
      </c>
      <c r="B624" s="2">
        <v>4.08512887060616E-185</v>
      </c>
      <c r="C624">
        <v>-0.26937387862192502</v>
      </c>
      <c r="D624">
        <v>0.41499999999999998</v>
      </c>
      <c r="E624">
        <v>0.61699999999999999</v>
      </c>
      <c r="F624" s="2">
        <v>1.2029478985274E-180</v>
      </c>
    </row>
    <row r="625" spans="1:6">
      <c r="A625" t="s">
        <v>628</v>
      </c>
      <c r="B625">
        <v>0</v>
      </c>
      <c r="C625">
        <v>-0.27045521195650002</v>
      </c>
      <c r="D625">
        <v>2E-3</v>
      </c>
      <c r="E625">
        <v>0.10100000000000001</v>
      </c>
      <c r="F625">
        <v>0</v>
      </c>
    </row>
    <row r="626" spans="1:6">
      <c r="A626" t="s">
        <v>629</v>
      </c>
      <c r="B626" s="2">
        <v>1.06609535247309E-176</v>
      </c>
      <c r="C626">
        <v>-0.27091758025446799</v>
      </c>
      <c r="D626">
        <v>0.14599999999999999</v>
      </c>
      <c r="E626">
        <v>0.29199999999999998</v>
      </c>
      <c r="F626" s="2">
        <v>3.13933098442751E-172</v>
      </c>
    </row>
    <row r="627" spans="1:6">
      <c r="A627" t="s">
        <v>630</v>
      </c>
      <c r="B627" s="2">
        <v>4.5720448060861101E-183</v>
      </c>
      <c r="C627">
        <v>-0.27236936994692601</v>
      </c>
      <c r="D627">
        <v>0.38300000000000001</v>
      </c>
      <c r="E627">
        <v>0.58199999999999996</v>
      </c>
      <c r="F627" s="2">
        <v>1.3463300340481801E-178</v>
      </c>
    </row>
    <row r="628" spans="1:6">
      <c r="A628" t="s">
        <v>631</v>
      </c>
      <c r="B628" s="2">
        <v>6.4883841848796896E-184</v>
      </c>
      <c r="C628">
        <v>-0.27309512933806102</v>
      </c>
      <c r="D628">
        <v>0.42299999999999999</v>
      </c>
      <c r="E628">
        <v>0.627</v>
      </c>
      <c r="F628" s="2">
        <v>1.91063449092152E-179</v>
      </c>
    </row>
    <row r="629" spans="1:6">
      <c r="A629" t="s">
        <v>632</v>
      </c>
      <c r="B629" s="2">
        <v>7.4201491006633004E-76</v>
      </c>
      <c r="C629">
        <v>-0.27314254606087801</v>
      </c>
      <c r="D629">
        <v>0.13600000000000001</v>
      </c>
      <c r="E629">
        <v>0.218</v>
      </c>
      <c r="F629" s="2">
        <v>2.18501130567232E-71</v>
      </c>
    </row>
    <row r="630" spans="1:6">
      <c r="A630" t="s">
        <v>633</v>
      </c>
      <c r="B630" s="2">
        <v>1.51986362339229E-186</v>
      </c>
      <c r="C630">
        <v>-0.27438004039692099</v>
      </c>
      <c r="D630">
        <v>8.1000000000000003E-2</v>
      </c>
      <c r="E630">
        <v>0.20100000000000001</v>
      </c>
      <c r="F630" s="2">
        <v>4.4755424118032897E-182</v>
      </c>
    </row>
    <row r="631" spans="1:6">
      <c r="A631" t="s">
        <v>634</v>
      </c>
      <c r="B631" s="2">
        <v>6.4800300416645696E-174</v>
      </c>
      <c r="C631">
        <v>-0.27473678261988099</v>
      </c>
      <c r="D631">
        <v>0.45300000000000001</v>
      </c>
      <c r="E631">
        <v>0.64900000000000002</v>
      </c>
      <c r="F631" s="2">
        <v>1.9081744463689699E-169</v>
      </c>
    </row>
    <row r="632" spans="1:6">
      <c r="A632" t="s">
        <v>635</v>
      </c>
      <c r="B632" s="2">
        <v>1.19389928496617E-148</v>
      </c>
      <c r="C632">
        <v>-0.27629627994091299</v>
      </c>
      <c r="D632">
        <v>0.25</v>
      </c>
      <c r="E632">
        <v>0.40400000000000003</v>
      </c>
      <c r="F632" s="2">
        <v>3.5156752244398701E-144</v>
      </c>
    </row>
    <row r="633" spans="1:6">
      <c r="A633" t="s">
        <v>636</v>
      </c>
      <c r="B633" s="2">
        <v>6.3650077856738903E-170</v>
      </c>
      <c r="C633">
        <v>-0.27681775999140701</v>
      </c>
      <c r="D633">
        <v>0.19600000000000001</v>
      </c>
      <c r="E633">
        <v>0.34799999999999998</v>
      </c>
      <c r="F633" s="2">
        <v>1.8743038426473901E-165</v>
      </c>
    </row>
    <row r="634" spans="1:6">
      <c r="A634" t="s">
        <v>637</v>
      </c>
      <c r="B634" s="2">
        <v>2.95215051623703E-282</v>
      </c>
      <c r="C634">
        <v>-0.27789359138471198</v>
      </c>
      <c r="D634">
        <v>1.0999999999999999E-2</v>
      </c>
      <c r="E634">
        <v>0.111</v>
      </c>
      <c r="F634" s="2">
        <v>8.6931976251631801E-278</v>
      </c>
    </row>
    <row r="635" spans="1:6">
      <c r="A635" t="s">
        <v>638</v>
      </c>
      <c r="B635" s="2">
        <v>4.9874710031473103E-165</v>
      </c>
      <c r="C635">
        <v>-0.27861687874702701</v>
      </c>
      <c r="D635">
        <v>0.76100000000000001</v>
      </c>
      <c r="E635">
        <v>0.89200000000000002</v>
      </c>
      <c r="F635" s="2">
        <v>1.46866058629679E-160</v>
      </c>
    </row>
    <row r="636" spans="1:6">
      <c r="A636" t="s">
        <v>639</v>
      </c>
      <c r="B636" s="2">
        <v>1.31427234870055E-204</v>
      </c>
      <c r="C636">
        <v>-0.27896216425394299</v>
      </c>
      <c r="D636">
        <v>0.86899999999999999</v>
      </c>
      <c r="E636">
        <v>0.94799999999999995</v>
      </c>
      <c r="F636" s="2">
        <v>3.8701377852185201E-200</v>
      </c>
    </row>
    <row r="637" spans="1:6">
      <c r="A637" t="s">
        <v>640</v>
      </c>
      <c r="B637" s="2">
        <v>1.6167365999704501E-231</v>
      </c>
      <c r="C637">
        <v>-0.27908190536611399</v>
      </c>
      <c r="D637">
        <v>9.5000000000000001E-2</v>
      </c>
      <c r="E637">
        <v>0.24299999999999999</v>
      </c>
      <c r="F637" s="2">
        <v>4.7608042659329899E-227</v>
      </c>
    </row>
    <row r="638" spans="1:6">
      <c r="A638" t="s">
        <v>641</v>
      </c>
      <c r="B638" s="2">
        <v>4.0808661408132002E-301</v>
      </c>
      <c r="C638">
        <v>-0.279474985670422</v>
      </c>
      <c r="D638">
        <v>4.7E-2</v>
      </c>
      <c r="E638">
        <v>0.187</v>
      </c>
      <c r="F638" s="2">
        <v>1.2016926524852599E-296</v>
      </c>
    </row>
    <row r="639" spans="1:6">
      <c r="A639" t="s">
        <v>642</v>
      </c>
      <c r="B639" s="2">
        <v>4.2998960521009898E-249</v>
      </c>
      <c r="C639">
        <v>-0.279711867927119</v>
      </c>
      <c r="D639">
        <v>0.121</v>
      </c>
      <c r="E639">
        <v>0.28699999999999998</v>
      </c>
      <c r="F639" s="2">
        <v>1.2661903904621799E-244</v>
      </c>
    </row>
    <row r="640" spans="1:6">
      <c r="A640" t="s">
        <v>643</v>
      </c>
      <c r="B640" s="2">
        <v>5.51544619951329E-59</v>
      </c>
      <c r="C640">
        <v>-0.281619323163187</v>
      </c>
      <c r="D640">
        <v>0.185</v>
      </c>
      <c r="E640">
        <v>0.26300000000000001</v>
      </c>
      <c r="F640" s="2">
        <v>1.6241334423706801E-54</v>
      </c>
    </row>
    <row r="641" spans="1:6">
      <c r="A641" t="s">
        <v>644</v>
      </c>
      <c r="B641" s="2">
        <v>8.9616943830132997E-214</v>
      </c>
      <c r="C641">
        <v>-0.28164844424913499</v>
      </c>
      <c r="D641">
        <v>0.09</v>
      </c>
      <c r="E641">
        <v>0.22600000000000001</v>
      </c>
      <c r="F641" s="2">
        <v>2.6389501449659298E-209</v>
      </c>
    </row>
    <row r="642" spans="1:6">
      <c r="A642" t="s">
        <v>645</v>
      </c>
      <c r="B642" s="2">
        <v>2.17929594626509E-245</v>
      </c>
      <c r="C642">
        <v>-0.28257187925287403</v>
      </c>
      <c r="D642">
        <v>0.94</v>
      </c>
      <c r="E642">
        <v>0.98399999999999999</v>
      </c>
      <c r="F642" s="2">
        <v>6.4173727729668205E-241</v>
      </c>
    </row>
    <row r="643" spans="1:6">
      <c r="A643" t="s">
        <v>646</v>
      </c>
      <c r="B643" s="2">
        <v>6.8951713901232397E-162</v>
      </c>
      <c r="C643">
        <v>-0.28310780457448498</v>
      </c>
      <c r="D643">
        <v>0.192</v>
      </c>
      <c r="E643">
        <v>0.34499999999999997</v>
      </c>
      <c r="F643" s="2">
        <v>2.03042111924959E-157</v>
      </c>
    </row>
    <row r="644" spans="1:6">
      <c r="A644" t="s">
        <v>647</v>
      </c>
      <c r="B644" s="2">
        <v>7.0568940836092297E-295</v>
      </c>
      <c r="C644">
        <v>-0.28331484687515002</v>
      </c>
      <c r="D644">
        <v>0.04</v>
      </c>
      <c r="E644">
        <v>0.17199999999999999</v>
      </c>
      <c r="F644" s="2">
        <v>2.07804360080041E-290</v>
      </c>
    </row>
    <row r="645" spans="1:6">
      <c r="A645" t="s">
        <v>648</v>
      </c>
      <c r="B645" s="2">
        <v>4.5988793989696398E-126</v>
      </c>
      <c r="C645">
        <v>-0.28345375945262702</v>
      </c>
      <c r="D645">
        <v>0.29399999999999998</v>
      </c>
      <c r="E645">
        <v>0.44800000000000001</v>
      </c>
      <c r="F645" s="2">
        <v>1.3542320166145901E-121</v>
      </c>
    </row>
    <row r="646" spans="1:6">
      <c r="A646" t="s">
        <v>649</v>
      </c>
      <c r="B646" s="2">
        <v>4.3694033496761299E-295</v>
      </c>
      <c r="C646">
        <v>-0.28384627867619</v>
      </c>
      <c r="D646">
        <v>0.03</v>
      </c>
      <c r="E646">
        <v>0.153</v>
      </c>
      <c r="F646" s="2">
        <v>1.28665820437913E-290</v>
      </c>
    </row>
    <row r="647" spans="1:6">
      <c r="A647" t="s">
        <v>650</v>
      </c>
      <c r="B647" s="2">
        <v>8.6473103048373604E-48</v>
      </c>
      <c r="C647">
        <v>-0.28502863686789098</v>
      </c>
      <c r="D647">
        <v>0.20100000000000001</v>
      </c>
      <c r="E647">
        <v>0.27200000000000002</v>
      </c>
      <c r="F647" s="2">
        <v>2.54637346546546E-43</v>
      </c>
    </row>
    <row r="648" spans="1:6">
      <c r="A648" t="s">
        <v>651</v>
      </c>
      <c r="B648" s="2">
        <v>7.6033944109881899E-67</v>
      </c>
      <c r="C648">
        <v>-0.28544208641657898</v>
      </c>
      <c r="D648">
        <v>0.61899999999999999</v>
      </c>
      <c r="E648">
        <v>0.752</v>
      </c>
      <c r="F648" s="2">
        <v>2.2389715522036902E-62</v>
      </c>
    </row>
    <row r="649" spans="1:6">
      <c r="A649" t="s">
        <v>652</v>
      </c>
      <c r="B649" s="2">
        <v>1.11091354629583E-103</v>
      </c>
      <c r="C649">
        <v>-0.285992369363267</v>
      </c>
      <c r="D649">
        <v>4.3999999999999997E-2</v>
      </c>
      <c r="E649">
        <v>0.11</v>
      </c>
      <c r="F649" s="2">
        <v>3.27130711977734E-99</v>
      </c>
    </row>
    <row r="650" spans="1:6">
      <c r="A650" t="s">
        <v>653</v>
      </c>
      <c r="B650" s="2">
        <v>1.08596286258473E-106</v>
      </c>
      <c r="C650">
        <v>-0.28821267183018801</v>
      </c>
      <c r="D650">
        <v>0.54400000000000004</v>
      </c>
      <c r="E650">
        <v>0.72</v>
      </c>
      <c r="F650" s="2">
        <v>3.1978348414532701E-102</v>
      </c>
    </row>
    <row r="651" spans="1:6">
      <c r="A651" t="s">
        <v>654</v>
      </c>
      <c r="B651" s="2">
        <v>4.9807014310102897E-193</v>
      </c>
      <c r="C651">
        <v>-0.29045659173687899</v>
      </c>
      <c r="D651">
        <v>7.2999999999999995E-2</v>
      </c>
      <c r="E651">
        <v>0.192</v>
      </c>
      <c r="F651" s="2">
        <v>1.4666671503895999E-188</v>
      </c>
    </row>
    <row r="652" spans="1:6">
      <c r="A652" t="s">
        <v>655</v>
      </c>
      <c r="B652" s="2">
        <v>3.6492989298105303E-130</v>
      </c>
      <c r="C652">
        <v>-0.29061265591695701</v>
      </c>
      <c r="D652">
        <v>0.10299999999999999</v>
      </c>
      <c r="E652">
        <v>0.20399999999999999</v>
      </c>
      <c r="F652" s="2">
        <v>1.0746090558613101E-125</v>
      </c>
    </row>
    <row r="653" spans="1:6">
      <c r="A653" t="s">
        <v>656</v>
      </c>
      <c r="B653" s="2">
        <v>1.90473644454786E-159</v>
      </c>
      <c r="C653">
        <v>-0.29087756878085902</v>
      </c>
      <c r="D653">
        <v>0.121</v>
      </c>
      <c r="E653">
        <v>0.24299999999999999</v>
      </c>
      <c r="F653" s="2">
        <v>5.6088774082600902E-155</v>
      </c>
    </row>
    <row r="654" spans="1:6">
      <c r="A654" t="s">
        <v>657</v>
      </c>
      <c r="B654" s="2">
        <v>1.9106030908487999E-236</v>
      </c>
      <c r="C654">
        <v>-0.29174324226086801</v>
      </c>
      <c r="D654">
        <v>0.32100000000000001</v>
      </c>
      <c r="E654">
        <v>0.53800000000000003</v>
      </c>
      <c r="F654" s="2">
        <v>5.6261529216224503E-232</v>
      </c>
    </row>
    <row r="655" spans="1:6">
      <c r="A655" t="s">
        <v>658</v>
      </c>
      <c r="B655" s="2">
        <v>1.74511568707249E-289</v>
      </c>
      <c r="C655">
        <v>-0.29308000200234102</v>
      </c>
      <c r="D655">
        <v>3.2000000000000001E-2</v>
      </c>
      <c r="E655">
        <v>0.156</v>
      </c>
      <c r="F655" s="2">
        <v>5.1388421637223497E-285</v>
      </c>
    </row>
    <row r="656" spans="1:6">
      <c r="A656" t="s">
        <v>659</v>
      </c>
      <c r="B656" s="2">
        <v>1.5948764171164401E-110</v>
      </c>
      <c r="C656">
        <v>-0.29340317271232302</v>
      </c>
      <c r="D656">
        <v>0.308</v>
      </c>
      <c r="E656">
        <v>0.44400000000000001</v>
      </c>
      <c r="F656" s="2">
        <v>4.6964325854827699E-106</v>
      </c>
    </row>
    <row r="657" spans="1:6">
      <c r="A657" t="s">
        <v>660</v>
      </c>
      <c r="B657" s="2">
        <v>4.9259125652876702E-227</v>
      </c>
      <c r="C657">
        <v>-0.29612621267226902</v>
      </c>
      <c r="D657">
        <v>0.114</v>
      </c>
      <c r="E657">
        <v>0.26900000000000002</v>
      </c>
      <c r="F657" s="2">
        <v>1.45053347310026E-222</v>
      </c>
    </row>
    <row r="658" spans="1:6">
      <c r="A658" t="s">
        <v>661</v>
      </c>
      <c r="B658" s="2">
        <v>1.5572379862140099E-92</v>
      </c>
      <c r="C658">
        <v>-0.29617500115865503</v>
      </c>
      <c r="D658">
        <v>4.2000000000000003E-2</v>
      </c>
      <c r="E658">
        <v>0.10299999999999999</v>
      </c>
      <c r="F658" s="2">
        <v>4.5855986980044102E-88</v>
      </c>
    </row>
    <row r="659" spans="1:6">
      <c r="A659" t="s">
        <v>662</v>
      </c>
      <c r="B659" s="2">
        <v>2.1643971834723599E-153</v>
      </c>
      <c r="C659">
        <v>-0.29792390446566702</v>
      </c>
      <c r="D659">
        <v>0.53800000000000003</v>
      </c>
      <c r="E659">
        <v>0.72299999999999998</v>
      </c>
      <c r="F659" s="2">
        <v>6.3735003861710496E-149</v>
      </c>
    </row>
    <row r="660" spans="1:6">
      <c r="A660" t="s">
        <v>663</v>
      </c>
      <c r="B660" s="2">
        <v>4.7136727006635003E-78</v>
      </c>
      <c r="C660">
        <v>-0.29898631084475602</v>
      </c>
      <c r="D660">
        <v>0.11700000000000001</v>
      </c>
      <c r="E660">
        <v>0.19500000000000001</v>
      </c>
      <c r="F660" s="2">
        <v>1.38803520016438E-73</v>
      </c>
    </row>
    <row r="661" spans="1:6">
      <c r="A661" t="s">
        <v>664</v>
      </c>
      <c r="B661" s="2">
        <v>2.1689813807875599E-117</v>
      </c>
      <c r="C661">
        <v>-0.30002418172248002</v>
      </c>
      <c r="D661">
        <v>0.27900000000000003</v>
      </c>
      <c r="E661">
        <v>0.42099999999999999</v>
      </c>
      <c r="F661" s="2">
        <v>6.3869994720051204E-113</v>
      </c>
    </row>
    <row r="662" spans="1:6">
      <c r="A662" t="s">
        <v>665</v>
      </c>
      <c r="B662" s="2">
        <v>3.1220537642964198E-59</v>
      </c>
      <c r="C662">
        <v>-0.30153033214673203</v>
      </c>
      <c r="D662">
        <v>8.2000000000000003E-2</v>
      </c>
      <c r="E662">
        <v>0.13800000000000001</v>
      </c>
      <c r="F662" s="2">
        <v>9.1935117197236696E-55</v>
      </c>
    </row>
    <row r="663" spans="1:6">
      <c r="A663" t="s">
        <v>666</v>
      </c>
      <c r="B663" s="2">
        <v>2.4777851924464801E-119</v>
      </c>
      <c r="C663">
        <v>-0.30168307510903603</v>
      </c>
      <c r="D663">
        <v>0.43099999999999999</v>
      </c>
      <c r="E663">
        <v>0.58299999999999996</v>
      </c>
      <c r="F663" s="2">
        <v>7.2963340561971604E-115</v>
      </c>
    </row>
    <row r="664" spans="1:6">
      <c r="A664" t="s">
        <v>667</v>
      </c>
      <c r="B664" s="2">
        <v>1.27529885116992E-123</v>
      </c>
      <c r="C664">
        <v>-0.30216819723530502</v>
      </c>
      <c r="D664">
        <v>0.27900000000000003</v>
      </c>
      <c r="E664">
        <v>0.42299999999999999</v>
      </c>
      <c r="F664" s="2">
        <v>3.7553725270400601E-119</v>
      </c>
    </row>
    <row r="665" spans="1:6">
      <c r="A665" t="s">
        <v>668</v>
      </c>
      <c r="B665">
        <v>0</v>
      </c>
      <c r="C665">
        <v>-0.30379700545720201</v>
      </c>
      <c r="D665">
        <v>0.98799999999999999</v>
      </c>
      <c r="E665">
        <v>1</v>
      </c>
      <c r="F665">
        <v>0</v>
      </c>
    </row>
    <row r="666" spans="1:6">
      <c r="A666" t="s">
        <v>669</v>
      </c>
      <c r="B666" s="2">
        <v>7.0186102046734903E-204</v>
      </c>
      <c r="C666">
        <v>-0.30403064528887702</v>
      </c>
      <c r="D666">
        <v>0.14699999999999999</v>
      </c>
      <c r="E666">
        <v>0.30499999999999999</v>
      </c>
      <c r="F666" s="2">
        <v>2.0667701469702E-199</v>
      </c>
    </row>
    <row r="667" spans="1:6">
      <c r="A667" t="s">
        <v>670</v>
      </c>
      <c r="B667" s="2">
        <v>6.0254373698500001E-152</v>
      </c>
      <c r="C667">
        <v>-0.30415807526649602</v>
      </c>
      <c r="D667">
        <v>0.186</v>
      </c>
      <c r="E667">
        <v>0.32800000000000001</v>
      </c>
      <c r="F667" s="2">
        <v>1.77431054229973E-147</v>
      </c>
    </row>
    <row r="668" spans="1:6">
      <c r="A668" t="s">
        <v>671</v>
      </c>
      <c r="B668" s="2">
        <v>1.08739707541011E-117</v>
      </c>
      <c r="C668">
        <v>-0.30456127181150799</v>
      </c>
      <c r="D668">
        <v>0.32300000000000001</v>
      </c>
      <c r="E668">
        <v>0.46400000000000002</v>
      </c>
      <c r="F668" s="2">
        <v>3.20205816796016E-113</v>
      </c>
    </row>
    <row r="669" spans="1:6">
      <c r="A669" t="s">
        <v>672</v>
      </c>
      <c r="B669" s="2">
        <v>3.6181262513534398E-193</v>
      </c>
      <c r="C669">
        <v>-0.30609878136733099</v>
      </c>
      <c r="D669">
        <v>0.66</v>
      </c>
      <c r="E669">
        <v>0.83399999999999996</v>
      </c>
      <c r="F669" s="2">
        <v>1.06542963723605E-188</v>
      </c>
    </row>
    <row r="670" spans="1:6">
      <c r="A670" t="s">
        <v>673</v>
      </c>
      <c r="B670" s="2">
        <v>3.8291839130744502E-94</v>
      </c>
      <c r="C670">
        <v>-0.30648903684842599</v>
      </c>
      <c r="D670">
        <v>7.5999999999999998E-2</v>
      </c>
      <c r="E670">
        <v>0.154</v>
      </c>
      <c r="F670" s="2">
        <v>1.12757978688303E-89</v>
      </c>
    </row>
    <row r="671" spans="1:6">
      <c r="A671" t="s">
        <v>674</v>
      </c>
      <c r="B671" s="2">
        <v>2.87138478919862E-99</v>
      </c>
      <c r="C671">
        <v>-0.30716090094676501</v>
      </c>
      <c r="D671">
        <v>0.67200000000000004</v>
      </c>
      <c r="E671">
        <v>0.79800000000000004</v>
      </c>
      <c r="F671" s="2">
        <v>8.4553667887531794E-95</v>
      </c>
    </row>
    <row r="672" spans="1:6">
      <c r="A672" t="s">
        <v>675</v>
      </c>
      <c r="B672" s="2">
        <v>2.34113115981067E-244</v>
      </c>
      <c r="C672">
        <v>-0.30987030280304501</v>
      </c>
      <c r="D672">
        <v>0.13800000000000001</v>
      </c>
      <c r="E672">
        <v>0.30599999999999999</v>
      </c>
      <c r="F672" s="2">
        <v>6.8939289262944802E-240</v>
      </c>
    </row>
    <row r="673" spans="1:6">
      <c r="A673" t="s">
        <v>676</v>
      </c>
      <c r="B673" s="2">
        <v>3.1522083329478602E-228</v>
      </c>
      <c r="C673">
        <v>-0.31160402311222302</v>
      </c>
      <c r="D673">
        <v>0.10199999999999999</v>
      </c>
      <c r="E673">
        <v>0.251</v>
      </c>
      <c r="F673" s="2">
        <v>9.2823078780315595E-224</v>
      </c>
    </row>
    <row r="674" spans="1:6">
      <c r="A674" t="s">
        <v>677</v>
      </c>
      <c r="B674" s="2">
        <v>9.9151030909525703E-69</v>
      </c>
      <c r="C674">
        <v>-0.31286348491948002</v>
      </c>
      <c r="D674">
        <v>0.105</v>
      </c>
      <c r="E674">
        <v>0.17499999999999999</v>
      </c>
      <c r="F674" s="2">
        <v>2.9197004071928002E-64</v>
      </c>
    </row>
    <row r="675" spans="1:6">
      <c r="A675" t="s">
        <v>678</v>
      </c>
      <c r="B675" s="2">
        <v>2.4738011297546201E-67</v>
      </c>
      <c r="C675">
        <v>-0.31348591200272702</v>
      </c>
      <c r="D675">
        <v>0.14499999999999999</v>
      </c>
      <c r="E675">
        <v>0.224</v>
      </c>
      <c r="F675" s="2">
        <v>7.28460218678844E-63</v>
      </c>
    </row>
    <row r="676" spans="1:6">
      <c r="A676" t="s">
        <v>679</v>
      </c>
      <c r="B676" s="2">
        <v>3.0148635600349202E-276</v>
      </c>
      <c r="C676">
        <v>-0.31373498160264002</v>
      </c>
      <c r="D676">
        <v>7.4999999999999997E-2</v>
      </c>
      <c r="E676">
        <v>0.22500000000000001</v>
      </c>
      <c r="F676" s="2">
        <v>8.8778687252348294E-272</v>
      </c>
    </row>
    <row r="677" spans="1:6">
      <c r="A677" t="s">
        <v>680</v>
      </c>
      <c r="B677" s="2">
        <v>2.0238429522374899E-132</v>
      </c>
      <c r="C677">
        <v>-0.31386089419372598</v>
      </c>
      <c r="D677">
        <v>0.309</v>
      </c>
      <c r="E677">
        <v>0.46</v>
      </c>
      <c r="F677" s="2">
        <v>5.9596103414537297E-128</v>
      </c>
    </row>
    <row r="678" spans="1:6">
      <c r="A678" t="s">
        <v>681</v>
      </c>
      <c r="B678" s="2">
        <v>7.3770501406694594E-303</v>
      </c>
      <c r="C678">
        <v>-0.31598032073677301</v>
      </c>
      <c r="D678">
        <v>5.6000000000000001E-2</v>
      </c>
      <c r="E678">
        <v>0.20300000000000001</v>
      </c>
      <c r="F678" s="2">
        <v>2.1723199549229398E-298</v>
      </c>
    </row>
    <row r="679" spans="1:6">
      <c r="A679" t="s">
        <v>682</v>
      </c>
      <c r="B679">
        <v>0</v>
      </c>
      <c r="C679">
        <v>-0.31681118892712901</v>
      </c>
      <c r="D679">
        <v>0.99099999999999999</v>
      </c>
      <c r="E679">
        <v>1</v>
      </c>
      <c r="F679">
        <v>0</v>
      </c>
    </row>
    <row r="680" spans="1:6">
      <c r="A680" t="s">
        <v>683</v>
      </c>
      <c r="B680" s="2">
        <v>1.9609112884434099E-272</v>
      </c>
      <c r="C680">
        <v>-0.31695798512954498</v>
      </c>
      <c r="D680">
        <v>1.7999999999999999E-2</v>
      </c>
      <c r="E680">
        <v>0.123</v>
      </c>
      <c r="F680" s="2">
        <v>5.7742954710793205E-268</v>
      </c>
    </row>
    <row r="681" spans="1:6">
      <c r="A681" t="s">
        <v>684</v>
      </c>
      <c r="B681" s="2">
        <v>2.8178718636700401E-141</v>
      </c>
      <c r="C681">
        <v>-0.317442283157229</v>
      </c>
      <c r="D681">
        <v>0.03</v>
      </c>
      <c r="E681">
        <v>0.10299999999999999</v>
      </c>
      <c r="F681" s="2">
        <v>8.2977872769491596E-137</v>
      </c>
    </row>
    <row r="682" spans="1:6">
      <c r="A682" t="s">
        <v>685</v>
      </c>
      <c r="B682" s="2">
        <v>1.37178728319584E-147</v>
      </c>
      <c r="C682">
        <v>-0.317444861263387</v>
      </c>
      <c r="D682">
        <v>9.4E-2</v>
      </c>
      <c r="E682">
        <v>0.20499999999999999</v>
      </c>
      <c r="F682" s="2">
        <v>4.0395020128267802E-143</v>
      </c>
    </row>
    <row r="683" spans="1:6">
      <c r="A683" t="s">
        <v>686</v>
      </c>
      <c r="B683" s="2">
        <v>6.59221925349933E-197</v>
      </c>
      <c r="C683">
        <v>-0.31867452585491601</v>
      </c>
      <c r="D683">
        <v>0.73299999999999998</v>
      </c>
      <c r="E683">
        <v>0.86399999999999999</v>
      </c>
      <c r="F683" s="2">
        <v>1.9412108035779499E-192</v>
      </c>
    </row>
    <row r="684" spans="1:6">
      <c r="A684" t="s">
        <v>687</v>
      </c>
      <c r="B684" s="2">
        <v>2.9028207449588598E-146</v>
      </c>
      <c r="C684">
        <v>-0.31881875501933099</v>
      </c>
      <c r="D684">
        <v>3.9E-2</v>
      </c>
      <c r="E684">
        <v>0.12</v>
      </c>
      <c r="F684" s="2">
        <v>8.5479362476803499E-142</v>
      </c>
    </row>
    <row r="685" spans="1:6">
      <c r="A685" t="s">
        <v>688</v>
      </c>
      <c r="B685" s="2">
        <v>3.1681186060061201E-209</v>
      </c>
      <c r="C685">
        <v>-0.31914761631474398</v>
      </c>
      <c r="D685">
        <v>0.70699999999999996</v>
      </c>
      <c r="E685">
        <v>0.84199999999999997</v>
      </c>
      <c r="F685" s="2">
        <v>9.3291588591062097E-205</v>
      </c>
    </row>
    <row r="686" spans="1:6">
      <c r="A686" t="s">
        <v>689</v>
      </c>
      <c r="B686" s="2">
        <v>3.1624081803961002E-57</v>
      </c>
      <c r="C686">
        <v>-0.31985894476094401</v>
      </c>
      <c r="D686">
        <v>0.47</v>
      </c>
      <c r="E686">
        <v>0.57899999999999996</v>
      </c>
      <c r="F686" s="2">
        <v>9.3123433688123898E-53</v>
      </c>
    </row>
    <row r="687" spans="1:6">
      <c r="A687" t="s">
        <v>690</v>
      </c>
      <c r="B687" s="2">
        <v>1.0846433327374201E-200</v>
      </c>
      <c r="C687">
        <v>-0.32092614902313299</v>
      </c>
      <c r="D687">
        <v>0.79700000000000004</v>
      </c>
      <c r="E687">
        <v>0.89100000000000001</v>
      </c>
      <c r="F687" s="2">
        <v>3.1939492219118699E-196</v>
      </c>
    </row>
    <row r="688" spans="1:6">
      <c r="A688" t="s">
        <v>691</v>
      </c>
      <c r="B688" s="2">
        <v>3.5500613503136999E-126</v>
      </c>
      <c r="C688">
        <v>-0.32104215155882998</v>
      </c>
      <c r="D688">
        <v>0.219</v>
      </c>
      <c r="E688">
        <v>0.35399999999999998</v>
      </c>
      <c r="F688" s="2">
        <v>1.0453865658268801E-121</v>
      </c>
    </row>
    <row r="689" spans="1:6">
      <c r="A689" t="s">
        <v>692</v>
      </c>
      <c r="B689" s="2">
        <v>7.05098317557498E-169</v>
      </c>
      <c r="C689">
        <v>-0.32270356599265798</v>
      </c>
      <c r="D689">
        <v>0.20599999999999999</v>
      </c>
      <c r="E689">
        <v>0.36</v>
      </c>
      <c r="F689" s="2">
        <v>2.07630301571156E-164</v>
      </c>
    </row>
    <row r="690" spans="1:6">
      <c r="A690" t="s">
        <v>693</v>
      </c>
      <c r="B690" s="2">
        <v>1.5940497779724801E-110</v>
      </c>
      <c r="C690">
        <v>-0.32308435603061098</v>
      </c>
      <c r="D690">
        <v>0.216</v>
      </c>
      <c r="E690">
        <v>0.33500000000000002</v>
      </c>
      <c r="F690" s="2">
        <v>4.6939983811955499E-106</v>
      </c>
    </row>
    <row r="691" spans="1:6">
      <c r="A691" t="s">
        <v>694</v>
      </c>
      <c r="B691" s="2">
        <v>7.8878408255898708E-208</v>
      </c>
      <c r="C691">
        <v>-0.32427749381145798</v>
      </c>
      <c r="D691">
        <v>0.223</v>
      </c>
      <c r="E691">
        <v>0.40300000000000002</v>
      </c>
      <c r="F691" s="2">
        <v>2.32273248791145E-203</v>
      </c>
    </row>
    <row r="692" spans="1:6">
      <c r="A692" t="s">
        <v>695</v>
      </c>
      <c r="B692" s="2">
        <v>2.3573761935727799E-201</v>
      </c>
      <c r="C692">
        <v>-0.328523837728385</v>
      </c>
      <c r="D692">
        <v>0.186</v>
      </c>
      <c r="E692">
        <v>0.34799999999999998</v>
      </c>
      <c r="F692" s="2">
        <v>6.9417656772137599E-197</v>
      </c>
    </row>
    <row r="693" spans="1:6">
      <c r="A693" t="s">
        <v>696</v>
      </c>
      <c r="B693" s="2">
        <v>2.0753150320174501E-126</v>
      </c>
      <c r="C693">
        <v>-0.32853645174393598</v>
      </c>
      <c r="D693">
        <v>5.6000000000000001E-2</v>
      </c>
      <c r="E693">
        <v>0.13900000000000001</v>
      </c>
      <c r="F693" s="2">
        <v>6.1111801747817897E-122</v>
      </c>
    </row>
    <row r="694" spans="1:6">
      <c r="A694" t="s">
        <v>697</v>
      </c>
      <c r="B694">
        <v>0</v>
      </c>
      <c r="C694">
        <v>-0.32937400091108499</v>
      </c>
      <c r="D694">
        <v>7.6999999999999999E-2</v>
      </c>
      <c r="E694">
        <v>0.24</v>
      </c>
      <c r="F694">
        <v>0</v>
      </c>
    </row>
    <row r="695" spans="1:6">
      <c r="A695" t="s">
        <v>698</v>
      </c>
      <c r="B695" s="2">
        <v>8.3243426770171706E-176</v>
      </c>
      <c r="C695">
        <v>-0.32984908166599602</v>
      </c>
      <c r="D695">
        <v>0.55900000000000005</v>
      </c>
      <c r="E695">
        <v>0.74299999999999999</v>
      </c>
      <c r="F695" s="2">
        <v>2.4512691881012502E-171</v>
      </c>
    </row>
    <row r="696" spans="1:6">
      <c r="A696" t="s">
        <v>699</v>
      </c>
      <c r="B696" s="2">
        <v>1.2383218081102E-200</v>
      </c>
      <c r="C696">
        <v>-0.33193045881509198</v>
      </c>
      <c r="D696">
        <v>0.112</v>
      </c>
      <c r="E696">
        <v>0.255</v>
      </c>
      <c r="F696" s="2">
        <v>3.6464862283421099E-196</v>
      </c>
    </row>
    <row r="697" spans="1:6">
      <c r="A697" t="s">
        <v>700</v>
      </c>
      <c r="B697">
        <v>0</v>
      </c>
      <c r="C697">
        <v>-0.33215386027494498</v>
      </c>
      <c r="D697">
        <v>1E-3</v>
      </c>
      <c r="E697">
        <v>0.122</v>
      </c>
      <c r="F697">
        <v>0</v>
      </c>
    </row>
    <row r="698" spans="1:6">
      <c r="A698" t="s">
        <v>701</v>
      </c>
      <c r="B698" s="2">
        <v>1.85413577425817E-216</v>
      </c>
      <c r="C698">
        <v>-0.332188166736262</v>
      </c>
      <c r="D698">
        <v>0.14299999999999999</v>
      </c>
      <c r="E698">
        <v>0.30399999999999999</v>
      </c>
      <c r="F698" s="2">
        <v>5.4598736144580205E-212</v>
      </c>
    </row>
    <row r="699" spans="1:6">
      <c r="A699" t="s">
        <v>702</v>
      </c>
      <c r="B699" s="2">
        <v>1.29328210255556E-69</v>
      </c>
      <c r="C699">
        <v>-0.33319876037367602</v>
      </c>
      <c r="D699">
        <v>8.2000000000000003E-2</v>
      </c>
      <c r="E699">
        <v>0.14499999999999999</v>
      </c>
      <c r="F699" s="2">
        <v>3.8083278073953602E-65</v>
      </c>
    </row>
    <row r="700" spans="1:6">
      <c r="A700" t="s">
        <v>703</v>
      </c>
      <c r="B700" s="2">
        <v>1.3576061507403699E-200</v>
      </c>
      <c r="C700">
        <v>-0.33394779024346999</v>
      </c>
      <c r="D700">
        <v>0.29699999999999999</v>
      </c>
      <c r="E700">
        <v>0.48899999999999999</v>
      </c>
      <c r="F700" s="2">
        <v>3.9977428320851698E-196</v>
      </c>
    </row>
    <row r="701" spans="1:6">
      <c r="A701" t="s">
        <v>704</v>
      </c>
      <c r="B701" s="2">
        <v>1.8530272909920999E-74</v>
      </c>
      <c r="C701">
        <v>-0.33493641632412702</v>
      </c>
      <c r="D701">
        <v>8.1000000000000003E-2</v>
      </c>
      <c r="E701">
        <v>0.14699999999999999</v>
      </c>
      <c r="F701" s="2">
        <v>5.45660946378444E-70</v>
      </c>
    </row>
    <row r="702" spans="1:6">
      <c r="A702" t="s">
        <v>705</v>
      </c>
      <c r="B702" s="2">
        <v>3.5807703827400897E-219</v>
      </c>
      <c r="C702">
        <v>-0.33542418949533798</v>
      </c>
      <c r="D702">
        <v>0.14399999999999999</v>
      </c>
      <c r="E702">
        <v>0.307</v>
      </c>
      <c r="F702" s="2">
        <v>1.0544294546054799E-214</v>
      </c>
    </row>
    <row r="703" spans="1:6">
      <c r="A703" t="s">
        <v>706</v>
      </c>
      <c r="B703" s="2">
        <v>9.0360164952174907E-223</v>
      </c>
      <c r="C703">
        <v>-0.337677658806114</v>
      </c>
      <c r="D703">
        <v>0.60599999999999998</v>
      </c>
      <c r="E703">
        <v>0.81100000000000005</v>
      </c>
      <c r="F703" s="2">
        <v>2.6608357773467E-218</v>
      </c>
    </row>
    <row r="704" spans="1:6">
      <c r="A704" t="s">
        <v>707</v>
      </c>
      <c r="B704" s="2">
        <v>2.1672522472931299E-259</v>
      </c>
      <c r="C704">
        <v>-0.33851280497019598</v>
      </c>
      <c r="D704">
        <v>0.13800000000000001</v>
      </c>
      <c r="E704">
        <v>0.308</v>
      </c>
      <c r="F704" s="2">
        <v>6.38190769260409E-255</v>
      </c>
    </row>
    <row r="705" spans="1:6">
      <c r="A705" t="s">
        <v>708</v>
      </c>
      <c r="B705" s="2">
        <v>7.8036019489892203E-130</v>
      </c>
      <c r="C705">
        <v>-0.33860341979895298</v>
      </c>
      <c r="D705">
        <v>3.2000000000000001E-2</v>
      </c>
      <c r="E705">
        <v>0.10199999999999999</v>
      </c>
      <c r="F705" s="2">
        <v>2.2979266659188499E-125</v>
      </c>
    </row>
    <row r="706" spans="1:6">
      <c r="A706" t="s">
        <v>709</v>
      </c>
      <c r="B706" s="2">
        <v>4.3625560579445899E-209</v>
      </c>
      <c r="C706">
        <v>-0.33879439934213401</v>
      </c>
      <c r="D706">
        <v>0.16300000000000001</v>
      </c>
      <c r="E706">
        <v>0.32900000000000001</v>
      </c>
      <c r="F706" s="2">
        <v>1.2846418823829399E-204</v>
      </c>
    </row>
    <row r="707" spans="1:6">
      <c r="A707" t="s">
        <v>710</v>
      </c>
      <c r="B707" s="2">
        <v>8.4533007932179505E-239</v>
      </c>
      <c r="C707">
        <v>-0.34070658032203299</v>
      </c>
      <c r="D707">
        <v>0.498</v>
      </c>
      <c r="E707">
        <v>0.70199999999999996</v>
      </c>
      <c r="F707" s="2">
        <v>2.48924348457889E-234</v>
      </c>
    </row>
    <row r="708" spans="1:6">
      <c r="A708" t="s">
        <v>711</v>
      </c>
      <c r="B708" s="2">
        <v>5.47276126190131E-276</v>
      </c>
      <c r="C708">
        <v>-0.34340829398371198</v>
      </c>
      <c r="D708">
        <v>1.0999999999999999E-2</v>
      </c>
      <c r="E708">
        <v>0.11</v>
      </c>
      <c r="F708" s="2">
        <v>1.6115640087920801E-271</v>
      </c>
    </row>
    <row r="709" spans="1:6">
      <c r="A709" t="s">
        <v>712</v>
      </c>
      <c r="B709" s="2">
        <v>4.4936362736572799E-177</v>
      </c>
      <c r="C709">
        <v>-0.34353002081774198</v>
      </c>
      <c r="D709">
        <v>0.17399999999999999</v>
      </c>
      <c r="E709">
        <v>0.32200000000000001</v>
      </c>
      <c r="F709" s="2">
        <v>1.3232410735038599E-172</v>
      </c>
    </row>
    <row r="710" spans="1:6">
      <c r="A710" t="s">
        <v>713</v>
      </c>
      <c r="B710" s="2">
        <v>3.72946602832784E-191</v>
      </c>
      <c r="C710">
        <v>-0.34431885849951499</v>
      </c>
      <c r="D710">
        <v>0.17299999999999999</v>
      </c>
      <c r="E710">
        <v>0.33100000000000002</v>
      </c>
      <c r="F710" s="2">
        <v>1.0982158613617E-186</v>
      </c>
    </row>
    <row r="711" spans="1:6">
      <c r="A711" t="s">
        <v>714</v>
      </c>
      <c r="B711" s="2">
        <v>1.0102497294027001E-133</v>
      </c>
      <c r="C711">
        <v>-0.34609229745175302</v>
      </c>
      <c r="D711">
        <v>0.18099999999999999</v>
      </c>
      <c r="E711">
        <v>0.309</v>
      </c>
      <c r="F711" s="2">
        <v>2.9748823781721402E-129</v>
      </c>
    </row>
    <row r="712" spans="1:6">
      <c r="A712" t="s">
        <v>715</v>
      </c>
      <c r="B712" s="2">
        <v>2.56563171508282E-67</v>
      </c>
      <c r="C712">
        <v>-0.34687439914386597</v>
      </c>
      <c r="D712">
        <v>0.32</v>
      </c>
      <c r="E712">
        <v>0.42099999999999999</v>
      </c>
      <c r="F712" s="2">
        <v>7.5550157114043703E-63</v>
      </c>
    </row>
    <row r="713" spans="1:6">
      <c r="A713" t="s">
        <v>716</v>
      </c>
      <c r="B713">
        <v>0</v>
      </c>
      <c r="C713">
        <v>-0.34711275139744302</v>
      </c>
      <c r="D713">
        <v>4.1000000000000002E-2</v>
      </c>
      <c r="E713">
        <v>0.2</v>
      </c>
      <c r="F713">
        <v>0</v>
      </c>
    </row>
    <row r="714" spans="1:6">
      <c r="A714" t="s">
        <v>717</v>
      </c>
      <c r="B714" s="2">
        <v>4.9626681515593699E-228</v>
      </c>
      <c r="C714">
        <v>-0.34783031045687601</v>
      </c>
      <c r="D714">
        <v>0.255</v>
      </c>
      <c r="E714">
        <v>0.45</v>
      </c>
      <c r="F714" s="2">
        <v>1.46135689058969E-223</v>
      </c>
    </row>
    <row r="715" spans="1:6">
      <c r="A715" t="s">
        <v>718</v>
      </c>
      <c r="B715" s="2">
        <v>4.8259315422946003E-195</v>
      </c>
      <c r="C715">
        <v>-0.349457289456933</v>
      </c>
      <c r="D715">
        <v>0.36599999999999999</v>
      </c>
      <c r="E715">
        <v>0.54700000000000004</v>
      </c>
      <c r="F715" s="2">
        <v>1.4210920612594901E-190</v>
      </c>
    </row>
    <row r="716" spans="1:6">
      <c r="A716" t="s">
        <v>719</v>
      </c>
      <c r="B716" s="2">
        <v>1.0735422350711001E-252</v>
      </c>
      <c r="C716">
        <v>-0.35038787902994101</v>
      </c>
      <c r="D716">
        <v>3.9E-2</v>
      </c>
      <c r="E716">
        <v>0.157</v>
      </c>
      <c r="F716" s="2">
        <v>3.1612598196138598E-248</v>
      </c>
    </row>
    <row r="717" spans="1:6">
      <c r="A717" t="s">
        <v>720</v>
      </c>
      <c r="B717" s="2">
        <v>8.7188663225310394E-171</v>
      </c>
      <c r="C717">
        <v>-0.35262473459925597</v>
      </c>
      <c r="D717">
        <v>0.56299999999999994</v>
      </c>
      <c r="E717">
        <v>0.76300000000000001</v>
      </c>
      <c r="F717" s="2">
        <v>2.5674445659957199E-166</v>
      </c>
    </row>
    <row r="718" spans="1:6">
      <c r="A718" t="s">
        <v>721</v>
      </c>
      <c r="B718" s="2">
        <v>5.4472386564868399E-198</v>
      </c>
      <c r="C718">
        <v>-0.35289571001824199</v>
      </c>
      <c r="D718">
        <v>0.35</v>
      </c>
      <c r="E718">
        <v>0.55000000000000004</v>
      </c>
      <c r="F718" s="2">
        <v>1.6040483671756801E-193</v>
      </c>
    </row>
    <row r="719" spans="1:6">
      <c r="A719" t="s">
        <v>722</v>
      </c>
      <c r="B719" s="2">
        <v>6.36802768357469E-98</v>
      </c>
      <c r="C719">
        <v>-0.35344047899193898</v>
      </c>
      <c r="D719">
        <v>4.8000000000000001E-2</v>
      </c>
      <c r="E719">
        <v>0.114</v>
      </c>
      <c r="F719" s="2">
        <v>1.8751931119822401E-93</v>
      </c>
    </row>
    <row r="720" spans="1:6">
      <c r="A720" t="s">
        <v>723</v>
      </c>
      <c r="B720">
        <v>0</v>
      </c>
      <c r="C720">
        <v>-0.35532462369256002</v>
      </c>
      <c r="D720">
        <v>8.5999999999999993E-2</v>
      </c>
      <c r="E720">
        <v>0.251</v>
      </c>
      <c r="F720">
        <v>0</v>
      </c>
    </row>
    <row r="721" spans="1:6">
      <c r="A721" t="s">
        <v>724</v>
      </c>
      <c r="B721">
        <v>0</v>
      </c>
      <c r="C721">
        <v>-0.35702423362667701</v>
      </c>
      <c r="D721">
        <v>6.6000000000000003E-2</v>
      </c>
      <c r="E721">
        <v>0.22500000000000001</v>
      </c>
      <c r="F721">
        <v>0</v>
      </c>
    </row>
    <row r="722" spans="1:6">
      <c r="A722" t="s">
        <v>725</v>
      </c>
      <c r="B722" s="2">
        <v>7.0851452807253499E-97</v>
      </c>
      <c r="C722">
        <v>-0.35810995137334001</v>
      </c>
      <c r="D722">
        <v>0.45400000000000001</v>
      </c>
      <c r="E722">
        <v>0.60599999999999998</v>
      </c>
      <c r="F722" s="2">
        <v>2.0863627308151901E-92</v>
      </c>
    </row>
    <row r="723" spans="1:6">
      <c r="A723" t="s">
        <v>726</v>
      </c>
      <c r="B723" s="2">
        <v>1.7839657211939901E-79</v>
      </c>
      <c r="C723">
        <v>-0.36088771067106801</v>
      </c>
      <c r="D723">
        <v>0.17499999999999999</v>
      </c>
      <c r="E723">
        <v>0.26600000000000001</v>
      </c>
      <c r="F723" s="2">
        <v>5.2532438591999501E-75</v>
      </c>
    </row>
    <row r="724" spans="1:6">
      <c r="A724" t="s">
        <v>727</v>
      </c>
      <c r="B724" s="2">
        <v>9.7599082081888106E-51</v>
      </c>
      <c r="C724">
        <v>-0.361851547742853</v>
      </c>
      <c r="D724">
        <v>0.113</v>
      </c>
      <c r="E724">
        <v>0.16900000000000001</v>
      </c>
      <c r="F724" s="2">
        <v>2.87400017006536E-46</v>
      </c>
    </row>
    <row r="725" spans="1:6">
      <c r="A725" t="s">
        <v>728</v>
      </c>
      <c r="B725" s="2">
        <v>7.2484217080765598E-78</v>
      </c>
      <c r="C725">
        <v>-0.36280915543672698</v>
      </c>
      <c r="D725">
        <v>0.32100000000000001</v>
      </c>
      <c r="E725">
        <v>0.442</v>
      </c>
      <c r="F725" s="2">
        <v>2.1344427403773E-73</v>
      </c>
    </row>
    <row r="726" spans="1:6">
      <c r="A726" t="s">
        <v>729</v>
      </c>
      <c r="B726" s="2">
        <v>3.1138579831582699E-29</v>
      </c>
      <c r="C726">
        <v>-0.36282019746927002</v>
      </c>
      <c r="D726">
        <v>0.317</v>
      </c>
      <c r="E726">
        <v>0.36399999999999999</v>
      </c>
      <c r="F726" s="2">
        <v>9.1693776030061402E-25</v>
      </c>
    </row>
    <row r="727" spans="1:6">
      <c r="A727" t="s">
        <v>730</v>
      </c>
      <c r="B727" s="2">
        <v>3.1502794987162002E-64</v>
      </c>
      <c r="C727">
        <v>-0.36423550055936799</v>
      </c>
      <c r="D727">
        <v>0.106</v>
      </c>
      <c r="E727">
        <v>0.17</v>
      </c>
      <c r="F727" s="2">
        <v>9.2766280398695897E-60</v>
      </c>
    </row>
    <row r="728" spans="1:6">
      <c r="A728" t="s">
        <v>731</v>
      </c>
      <c r="B728" s="2">
        <v>1.2683968817946801E-280</v>
      </c>
      <c r="C728">
        <v>-0.36591453157138298</v>
      </c>
      <c r="D728">
        <v>0.17199999999999999</v>
      </c>
      <c r="E728">
        <v>0.36199999999999999</v>
      </c>
      <c r="F728" s="2">
        <v>3.7350482978207999E-276</v>
      </c>
    </row>
    <row r="729" spans="1:6">
      <c r="A729" t="s">
        <v>732</v>
      </c>
      <c r="B729" s="2">
        <v>5.3806403489526698E-202</v>
      </c>
      <c r="C729">
        <v>-0.365932237813135</v>
      </c>
      <c r="D729">
        <v>0.105</v>
      </c>
      <c r="E729">
        <v>0.24099999999999999</v>
      </c>
      <c r="F729" s="2">
        <v>1.5844371635560899E-197</v>
      </c>
    </row>
    <row r="730" spans="1:6">
      <c r="A730" t="s">
        <v>733</v>
      </c>
      <c r="B730" s="2">
        <v>1.13224072654184E-194</v>
      </c>
      <c r="C730">
        <v>-0.36662182101259899</v>
      </c>
      <c r="D730">
        <v>8.6999999999999994E-2</v>
      </c>
      <c r="E730">
        <v>0.21</v>
      </c>
      <c r="F730" s="2">
        <v>3.3341092674477402E-190</v>
      </c>
    </row>
    <row r="731" spans="1:6">
      <c r="A731" t="s">
        <v>734</v>
      </c>
      <c r="B731">
        <v>0</v>
      </c>
      <c r="C731">
        <v>-0.36758910188407201</v>
      </c>
      <c r="D731">
        <v>3.5999999999999997E-2</v>
      </c>
      <c r="E731">
        <v>0.17100000000000001</v>
      </c>
      <c r="F731">
        <v>0</v>
      </c>
    </row>
    <row r="732" spans="1:6">
      <c r="A732" t="s">
        <v>735</v>
      </c>
      <c r="B732" s="2">
        <v>1.03345204772926E-94</v>
      </c>
      <c r="C732">
        <v>-0.36763600257665102</v>
      </c>
      <c r="D732">
        <v>5.7000000000000002E-2</v>
      </c>
      <c r="E732">
        <v>0.125</v>
      </c>
      <c r="F732" s="2">
        <v>3.0432062449483499E-90</v>
      </c>
    </row>
    <row r="733" spans="1:6">
      <c r="A733" t="s">
        <v>736</v>
      </c>
      <c r="B733" s="2">
        <v>1.05469330435564E-174</v>
      </c>
      <c r="C733">
        <v>-0.36799216924513201</v>
      </c>
      <c r="D733">
        <v>7.4999999999999997E-2</v>
      </c>
      <c r="E733">
        <v>0.185</v>
      </c>
      <c r="F733" s="2">
        <v>3.1057553733360601E-170</v>
      </c>
    </row>
    <row r="734" spans="1:6">
      <c r="A734" t="s">
        <v>737</v>
      </c>
      <c r="B734" s="2">
        <v>4.9944937129389E-285</v>
      </c>
      <c r="C734">
        <v>-0.37011790092964902</v>
      </c>
      <c r="D734">
        <v>0.39900000000000002</v>
      </c>
      <c r="E734">
        <v>0.629</v>
      </c>
      <c r="F734" s="2">
        <v>1.4707285636491201E-280</v>
      </c>
    </row>
    <row r="735" spans="1:6">
      <c r="A735" t="s">
        <v>738</v>
      </c>
      <c r="B735" s="2">
        <v>8.0814588742188302E-137</v>
      </c>
      <c r="C735">
        <v>-0.37059038783998399</v>
      </c>
      <c r="D735">
        <v>0.28499999999999998</v>
      </c>
      <c r="E735">
        <v>0.42699999999999999</v>
      </c>
      <c r="F735" s="2">
        <v>2.37974719469122E-132</v>
      </c>
    </row>
    <row r="736" spans="1:6">
      <c r="A736" t="s">
        <v>739</v>
      </c>
      <c r="B736" s="2">
        <v>6.4880004712301602E-286</v>
      </c>
      <c r="C736">
        <v>-0.37158202997732698</v>
      </c>
      <c r="D736">
        <v>3.1E-2</v>
      </c>
      <c r="E736">
        <v>0.153</v>
      </c>
      <c r="F736" s="2">
        <v>1.9105214987631399E-281</v>
      </c>
    </row>
    <row r="737" spans="1:6">
      <c r="A737" t="s">
        <v>740</v>
      </c>
      <c r="B737">
        <v>0</v>
      </c>
      <c r="C737">
        <v>-0.37694766194351498</v>
      </c>
      <c r="D737">
        <v>4.9000000000000002E-2</v>
      </c>
      <c r="E737">
        <v>0.20899999999999999</v>
      </c>
      <c r="F737">
        <v>0</v>
      </c>
    </row>
    <row r="738" spans="1:6">
      <c r="A738" t="s">
        <v>741</v>
      </c>
      <c r="B738" s="2">
        <v>5.9019576929054105E-101</v>
      </c>
      <c r="C738">
        <v>-0.38030164542784001</v>
      </c>
      <c r="D738">
        <v>7.0000000000000007E-2</v>
      </c>
      <c r="E738">
        <v>0.14499999999999999</v>
      </c>
      <c r="F738" s="2">
        <v>1.73794948182986E-96</v>
      </c>
    </row>
    <row r="739" spans="1:6">
      <c r="A739" t="s">
        <v>742</v>
      </c>
      <c r="B739" s="2">
        <v>2.5224538840413801E-71</v>
      </c>
      <c r="C739">
        <v>-0.38071470442831001</v>
      </c>
      <c r="D739">
        <v>0.218</v>
      </c>
      <c r="E739">
        <v>0.30599999999999999</v>
      </c>
      <c r="F739" s="2">
        <v>7.4278699523366599E-67</v>
      </c>
    </row>
    <row r="740" spans="1:6">
      <c r="A740" t="s">
        <v>743</v>
      </c>
      <c r="B740" s="2">
        <v>2.0382386379369201E-125</v>
      </c>
      <c r="C740">
        <v>-0.38131326209615801</v>
      </c>
      <c r="D740">
        <v>0.34300000000000003</v>
      </c>
      <c r="E740">
        <v>0.48099999999999998</v>
      </c>
      <c r="F740" s="2">
        <v>6.0020013171328502E-121</v>
      </c>
    </row>
    <row r="741" spans="1:6">
      <c r="A741" t="s">
        <v>744</v>
      </c>
      <c r="B741">
        <v>0</v>
      </c>
      <c r="C741">
        <v>-0.38224475850765099</v>
      </c>
      <c r="D741">
        <v>0.11</v>
      </c>
      <c r="E741">
        <v>0.29199999999999998</v>
      </c>
      <c r="F741">
        <v>0</v>
      </c>
    </row>
    <row r="742" spans="1:6">
      <c r="A742" t="s">
        <v>745</v>
      </c>
      <c r="B742">
        <v>0</v>
      </c>
      <c r="C742">
        <v>-0.382362722428497</v>
      </c>
      <c r="D742">
        <v>0.34200000000000003</v>
      </c>
      <c r="E742">
        <v>0.58799999999999997</v>
      </c>
      <c r="F742">
        <v>0</v>
      </c>
    </row>
    <row r="743" spans="1:6">
      <c r="A743" t="s">
        <v>746</v>
      </c>
      <c r="B743" s="2">
        <v>5.6810168749437503E-185</v>
      </c>
      <c r="C743">
        <v>-0.38306761898359099</v>
      </c>
      <c r="D743">
        <v>0.13</v>
      </c>
      <c r="E743">
        <v>0.26600000000000001</v>
      </c>
      <c r="F743" s="2">
        <v>1.6728890391646901E-180</v>
      </c>
    </row>
    <row r="744" spans="1:6">
      <c r="A744" t="s">
        <v>747</v>
      </c>
      <c r="B744" s="2">
        <v>3.7812425565148902E-144</v>
      </c>
      <c r="C744">
        <v>-0.383720609433439</v>
      </c>
      <c r="D744">
        <v>0.113</v>
      </c>
      <c r="E744">
        <v>0.224</v>
      </c>
      <c r="F744" s="2">
        <v>1.11346249561694E-139</v>
      </c>
    </row>
    <row r="745" spans="1:6">
      <c r="A745" t="s">
        <v>748</v>
      </c>
      <c r="B745" s="2">
        <v>3.5362340855951201E-226</v>
      </c>
      <c r="C745">
        <v>-0.38485019046230701</v>
      </c>
      <c r="D745">
        <v>0.59099999999999997</v>
      </c>
      <c r="E745">
        <v>0.77300000000000002</v>
      </c>
      <c r="F745" s="2">
        <v>1.0413148511852E-221</v>
      </c>
    </row>
    <row r="746" spans="1:6">
      <c r="A746" t="s">
        <v>749</v>
      </c>
      <c r="B746" s="2">
        <v>3.3231346308481798E-274</v>
      </c>
      <c r="C746">
        <v>-0.38589355613440401</v>
      </c>
      <c r="D746">
        <v>0.21099999999999999</v>
      </c>
      <c r="E746">
        <v>0.41</v>
      </c>
      <c r="F746" s="2">
        <v>9.7856345474586305E-270</v>
      </c>
    </row>
    <row r="747" spans="1:6">
      <c r="A747" t="s">
        <v>750</v>
      </c>
      <c r="B747">
        <v>0</v>
      </c>
      <c r="C747">
        <v>-0.39170922692305699</v>
      </c>
      <c r="D747">
        <v>3.9E-2</v>
      </c>
      <c r="E747">
        <v>0.17699999999999999</v>
      </c>
      <c r="F747">
        <v>0</v>
      </c>
    </row>
    <row r="748" spans="1:6">
      <c r="A748" t="s">
        <v>751</v>
      </c>
      <c r="B748" s="2">
        <v>4.7917597764184699E-245</v>
      </c>
      <c r="C748">
        <v>-0.391876733230762</v>
      </c>
      <c r="D748">
        <v>0.82199999999999995</v>
      </c>
      <c r="E748">
        <v>0.92400000000000004</v>
      </c>
      <c r="F748" s="2">
        <v>1.41102950136195E-240</v>
      </c>
    </row>
    <row r="749" spans="1:6">
      <c r="A749" t="s">
        <v>752</v>
      </c>
      <c r="B749" s="2">
        <v>3.4659890488931702E-240</v>
      </c>
      <c r="C749">
        <v>-0.39347782285623001</v>
      </c>
      <c r="D749">
        <v>0.151</v>
      </c>
      <c r="E749">
        <v>0.31900000000000001</v>
      </c>
      <c r="F749" s="2">
        <v>1.0206297952275699E-235</v>
      </c>
    </row>
    <row r="750" spans="1:6">
      <c r="A750" t="s">
        <v>753</v>
      </c>
      <c r="B750" s="2">
        <v>2.0495662612176499E-104</v>
      </c>
      <c r="C750">
        <v>-0.39440899753032199</v>
      </c>
      <c r="D750">
        <v>0.33400000000000002</v>
      </c>
      <c r="E750">
        <v>0.47099999999999997</v>
      </c>
      <c r="F750" s="2">
        <v>6.0353577694076199E-100</v>
      </c>
    </row>
    <row r="751" spans="1:6">
      <c r="A751" t="s">
        <v>754</v>
      </c>
      <c r="B751" s="2">
        <v>1.32712396396055E-178</v>
      </c>
      <c r="C751">
        <v>-0.395697348063552</v>
      </c>
      <c r="D751">
        <v>0.35199999999999998</v>
      </c>
      <c r="E751">
        <v>0.54100000000000004</v>
      </c>
      <c r="F751" s="2">
        <v>3.9079819366746301E-174</v>
      </c>
    </row>
    <row r="752" spans="1:6">
      <c r="A752" t="s">
        <v>755</v>
      </c>
      <c r="B752" s="2">
        <v>2.8910272585212102E-289</v>
      </c>
      <c r="C752">
        <v>-0.39587941284817202</v>
      </c>
      <c r="D752">
        <v>0.17799999999999999</v>
      </c>
      <c r="E752">
        <v>0.372</v>
      </c>
      <c r="F752" s="2">
        <v>8.5132079681674101E-285</v>
      </c>
    </row>
    <row r="753" spans="1:6">
      <c r="A753" t="s">
        <v>756</v>
      </c>
      <c r="B753" s="2">
        <v>2.7352536437002302E-38</v>
      </c>
      <c r="C753">
        <v>-0.40166122546437399</v>
      </c>
      <c r="D753">
        <v>0.192</v>
      </c>
      <c r="E753">
        <v>0.24399999999999999</v>
      </c>
      <c r="F753" s="2">
        <v>8.0545014046040593E-34</v>
      </c>
    </row>
    <row r="754" spans="1:6">
      <c r="A754" t="s">
        <v>757</v>
      </c>
      <c r="B754">
        <v>0</v>
      </c>
      <c r="C754">
        <v>-0.40358824883296901</v>
      </c>
      <c r="D754">
        <v>0.309</v>
      </c>
      <c r="E754">
        <v>0.56999999999999995</v>
      </c>
      <c r="F754">
        <v>0</v>
      </c>
    </row>
    <row r="755" spans="1:6">
      <c r="A755" t="s">
        <v>758</v>
      </c>
      <c r="B755" s="2">
        <v>1.66185293280283E-221</v>
      </c>
      <c r="C755">
        <v>-0.40517769574770601</v>
      </c>
      <c r="D755">
        <v>0.65700000000000003</v>
      </c>
      <c r="E755">
        <v>0.82699999999999996</v>
      </c>
      <c r="F755" s="2">
        <v>4.8936583312244901E-217</v>
      </c>
    </row>
    <row r="756" spans="1:6">
      <c r="A756" t="s">
        <v>759</v>
      </c>
      <c r="B756" s="2">
        <v>5.8141741556422695E-35</v>
      </c>
      <c r="C756">
        <v>-0.40612342806555701</v>
      </c>
      <c r="D756">
        <v>0.156</v>
      </c>
      <c r="E756">
        <v>0.20899999999999999</v>
      </c>
      <c r="F756" s="2">
        <v>1.71209986361198E-30</v>
      </c>
    </row>
    <row r="757" spans="1:6">
      <c r="A757" t="s">
        <v>760</v>
      </c>
      <c r="B757" s="2">
        <v>1.31523960713347E-261</v>
      </c>
      <c r="C757">
        <v>-0.40636516222297098</v>
      </c>
      <c r="D757">
        <v>0.82099999999999995</v>
      </c>
      <c r="E757">
        <v>0.93400000000000005</v>
      </c>
      <c r="F757" s="2">
        <v>3.8729860711259398E-257</v>
      </c>
    </row>
    <row r="758" spans="1:6">
      <c r="A758" t="s">
        <v>761</v>
      </c>
      <c r="B758">
        <v>0</v>
      </c>
      <c r="C758">
        <v>-0.40818386666806999</v>
      </c>
      <c r="D758">
        <v>9.9000000000000005E-2</v>
      </c>
      <c r="E758">
        <v>0.309</v>
      </c>
      <c r="F758">
        <v>0</v>
      </c>
    </row>
    <row r="759" spans="1:6">
      <c r="A759" t="s">
        <v>762</v>
      </c>
      <c r="B759" s="2">
        <v>9.2218568667754696E-231</v>
      </c>
      <c r="C759">
        <v>-0.40881975878946603</v>
      </c>
      <c r="D759">
        <v>0.29899999999999999</v>
      </c>
      <c r="E759">
        <v>0.498</v>
      </c>
      <c r="F759" s="2">
        <v>2.7155601915593699E-226</v>
      </c>
    </row>
    <row r="760" spans="1:6">
      <c r="A760" t="s">
        <v>763</v>
      </c>
      <c r="B760" s="2">
        <v>1.51976423653633E-182</v>
      </c>
      <c r="C760">
        <v>-0.40952598473186602</v>
      </c>
      <c r="D760">
        <v>0.57199999999999995</v>
      </c>
      <c r="E760">
        <v>0.77400000000000002</v>
      </c>
      <c r="F760" s="2">
        <v>4.4752497473285401E-178</v>
      </c>
    </row>
    <row r="761" spans="1:6">
      <c r="A761" t="s">
        <v>764</v>
      </c>
      <c r="B761" s="2">
        <v>2.1237283311516499E-221</v>
      </c>
      <c r="C761">
        <v>-0.40960290396620103</v>
      </c>
      <c r="D761">
        <v>0.22600000000000001</v>
      </c>
      <c r="E761">
        <v>0.40600000000000003</v>
      </c>
      <c r="F761" s="2">
        <v>6.2537428167422798E-217</v>
      </c>
    </row>
    <row r="762" spans="1:6">
      <c r="A762" t="s">
        <v>765</v>
      </c>
      <c r="B762" s="2">
        <v>1.16514216747926E-201</v>
      </c>
      <c r="C762">
        <v>-0.41205658664749101</v>
      </c>
      <c r="D762">
        <v>0.20200000000000001</v>
      </c>
      <c r="E762">
        <v>0.36699999999999999</v>
      </c>
      <c r="F762" s="2">
        <v>3.4309941405761801E-197</v>
      </c>
    </row>
    <row r="763" spans="1:6">
      <c r="A763" t="s">
        <v>766</v>
      </c>
      <c r="B763" s="2">
        <v>1.47104665909374E-106</v>
      </c>
      <c r="C763">
        <v>-0.412100915493332</v>
      </c>
      <c r="D763">
        <v>0.112</v>
      </c>
      <c r="E763">
        <v>0.20200000000000001</v>
      </c>
      <c r="F763" s="2">
        <v>4.3317910970333398E-102</v>
      </c>
    </row>
    <row r="764" spans="1:6">
      <c r="A764" t="s">
        <v>767</v>
      </c>
      <c r="B764" s="2">
        <v>3.4709895071362201E-219</v>
      </c>
      <c r="C764">
        <v>-0.41342173938287402</v>
      </c>
      <c r="D764">
        <v>6.6000000000000003E-2</v>
      </c>
      <c r="E764">
        <v>0.189</v>
      </c>
      <c r="F764" s="2">
        <v>1.0221022801664E-214</v>
      </c>
    </row>
    <row r="765" spans="1:6">
      <c r="A765" t="s">
        <v>768</v>
      </c>
      <c r="B765">
        <v>0</v>
      </c>
      <c r="C765">
        <v>-0.41400053572141798</v>
      </c>
      <c r="D765">
        <v>7.4999999999999997E-2</v>
      </c>
      <c r="E765">
        <v>0.27700000000000002</v>
      </c>
      <c r="F765">
        <v>0</v>
      </c>
    </row>
    <row r="766" spans="1:6">
      <c r="A766" t="s">
        <v>769</v>
      </c>
      <c r="B766" s="2">
        <v>8.6084785710445198E-77</v>
      </c>
      <c r="C766">
        <v>-0.41591944455760199</v>
      </c>
      <c r="D766">
        <v>7.9000000000000001E-2</v>
      </c>
      <c r="E766">
        <v>0.14299999999999999</v>
      </c>
      <c r="F766" s="2">
        <v>2.5349386848154798E-72</v>
      </c>
    </row>
    <row r="767" spans="1:6">
      <c r="A767" t="s">
        <v>770</v>
      </c>
      <c r="B767" s="2">
        <v>5.4754196950024502E-257</v>
      </c>
      <c r="C767">
        <v>-0.41650613721559598</v>
      </c>
      <c r="D767">
        <v>0.17</v>
      </c>
      <c r="E767">
        <v>0.34499999999999997</v>
      </c>
      <c r="F767" s="2">
        <v>1.6123468375873701E-252</v>
      </c>
    </row>
    <row r="768" spans="1:6">
      <c r="A768" t="s">
        <v>771</v>
      </c>
      <c r="B768" s="2">
        <v>4.1645995030315499E-207</v>
      </c>
      <c r="C768">
        <v>-0.41659643267299601</v>
      </c>
      <c r="D768">
        <v>0.26700000000000002</v>
      </c>
      <c r="E768">
        <v>0.44600000000000001</v>
      </c>
      <c r="F768" s="2">
        <v>1.2263496156576999E-202</v>
      </c>
    </row>
    <row r="769" spans="1:6">
      <c r="A769" t="s">
        <v>772</v>
      </c>
      <c r="B769" s="2">
        <v>2.7865585423640001E-219</v>
      </c>
      <c r="C769">
        <v>-0.41746157971499598</v>
      </c>
      <c r="D769">
        <v>0.23400000000000001</v>
      </c>
      <c r="E769">
        <v>0.41599999999999998</v>
      </c>
      <c r="F769" s="2">
        <v>8.2055789396992696E-215</v>
      </c>
    </row>
    <row r="770" spans="1:6">
      <c r="A770" t="s">
        <v>773</v>
      </c>
      <c r="B770" s="2">
        <v>2.1577101145630399E-238</v>
      </c>
      <c r="C770">
        <v>-0.41804730972608201</v>
      </c>
      <c r="D770">
        <v>0.40699999999999997</v>
      </c>
      <c r="E770">
        <v>0.60899999999999999</v>
      </c>
      <c r="F770" s="2">
        <v>6.3538089743537704E-234</v>
      </c>
    </row>
    <row r="771" spans="1:6">
      <c r="A771" t="s">
        <v>774</v>
      </c>
      <c r="B771">
        <v>0</v>
      </c>
      <c r="C771">
        <v>-0.42183260383973498</v>
      </c>
      <c r="D771">
        <v>3.2000000000000001E-2</v>
      </c>
      <c r="E771">
        <v>0.23300000000000001</v>
      </c>
      <c r="F771">
        <v>0</v>
      </c>
    </row>
    <row r="772" spans="1:6">
      <c r="A772" t="s">
        <v>775</v>
      </c>
      <c r="B772" s="2">
        <v>2.36366801086113E-253</v>
      </c>
      <c r="C772">
        <v>-0.42395038934502399</v>
      </c>
      <c r="D772">
        <v>0.69499999999999995</v>
      </c>
      <c r="E772">
        <v>0.86699999999999999</v>
      </c>
      <c r="F772" s="2">
        <v>6.9602931915827799E-249</v>
      </c>
    </row>
    <row r="773" spans="1:6">
      <c r="A773" t="s">
        <v>776</v>
      </c>
      <c r="B773" s="2">
        <v>1.13036412480374E-78</v>
      </c>
      <c r="C773">
        <v>-0.42566004308911998</v>
      </c>
      <c r="D773">
        <v>0.17199999999999999</v>
      </c>
      <c r="E773">
        <v>0.25700000000000001</v>
      </c>
      <c r="F773" s="2">
        <v>3.3285832383095699E-74</v>
      </c>
    </row>
    <row r="774" spans="1:6">
      <c r="A774" t="s">
        <v>777</v>
      </c>
      <c r="B774" s="2">
        <v>5.1079842133190897E-173</v>
      </c>
      <c r="C774">
        <v>-0.42823726459575501</v>
      </c>
      <c r="D774">
        <v>0.21299999999999999</v>
      </c>
      <c r="E774">
        <v>0.36399999999999999</v>
      </c>
      <c r="F774" s="2">
        <v>1.5041481112960701E-168</v>
      </c>
    </row>
    <row r="775" spans="1:6">
      <c r="A775" t="s">
        <v>778</v>
      </c>
      <c r="B775" s="2">
        <v>1.23831330878639E-190</v>
      </c>
      <c r="C775">
        <v>-0.42920537683272703</v>
      </c>
      <c r="D775">
        <v>0.74099999999999999</v>
      </c>
      <c r="E775">
        <v>0.86199999999999999</v>
      </c>
      <c r="F775" s="2">
        <v>3.6464612003832801E-186</v>
      </c>
    </row>
    <row r="776" spans="1:6">
      <c r="A776" t="s">
        <v>779</v>
      </c>
      <c r="B776">
        <v>0</v>
      </c>
      <c r="C776">
        <v>-0.42944057980873901</v>
      </c>
      <c r="D776">
        <v>6.0999999999999999E-2</v>
      </c>
      <c r="E776">
        <v>0.215</v>
      </c>
      <c r="F776">
        <v>0</v>
      </c>
    </row>
    <row r="777" spans="1:6">
      <c r="A777" t="s">
        <v>780</v>
      </c>
      <c r="B777" s="2">
        <v>9.4542734714114795E-111</v>
      </c>
      <c r="C777">
        <v>-0.43394781577640801</v>
      </c>
      <c r="D777">
        <v>0.13800000000000001</v>
      </c>
      <c r="E777">
        <v>0.23499999999999999</v>
      </c>
      <c r="F777" s="2">
        <v>2.78399990912654E-106</v>
      </c>
    </row>
    <row r="778" spans="1:6">
      <c r="A778" t="s">
        <v>781</v>
      </c>
      <c r="B778" s="2">
        <v>1.3047596830773401E-202</v>
      </c>
      <c r="C778">
        <v>-0.43483131206049003</v>
      </c>
      <c r="D778">
        <v>0.189</v>
      </c>
      <c r="E778">
        <v>0.34499999999999997</v>
      </c>
      <c r="F778" s="2">
        <v>3.84212583875783E-198</v>
      </c>
    </row>
    <row r="779" spans="1:6">
      <c r="A779" t="s">
        <v>782</v>
      </c>
      <c r="B779" s="2">
        <v>2.7062828415492299E-272</v>
      </c>
      <c r="C779">
        <v>-0.435788266279452</v>
      </c>
      <c r="D779">
        <v>0.14499999999999999</v>
      </c>
      <c r="E779">
        <v>0.32500000000000001</v>
      </c>
      <c r="F779" s="2">
        <v>7.9691910835100101E-268</v>
      </c>
    </row>
    <row r="780" spans="1:6">
      <c r="A780" t="s">
        <v>783</v>
      </c>
      <c r="B780" s="2">
        <v>8.7825971959869003E-115</v>
      </c>
      <c r="C780">
        <v>-0.437245891489561</v>
      </c>
      <c r="D780">
        <v>7.1999999999999995E-2</v>
      </c>
      <c r="E780">
        <v>0.154</v>
      </c>
      <c r="F780" s="2">
        <v>2.58621139630226E-110</v>
      </c>
    </row>
    <row r="781" spans="1:6">
      <c r="A781" t="s">
        <v>784</v>
      </c>
      <c r="B781" s="2">
        <v>3.0110785050829E-121</v>
      </c>
      <c r="C781">
        <v>-0.43830433018402598</v>
      </c>
      <c r="D781">
        <v>0.15</v>
      </c>
      <c r="E781">
        <v>0.25800000000000001</v>
      </c>
      <c r="F781" s="2">
        <v>8.8667228739176099E-117</v>
      </c>
    </row>
    <row r="782" spans="1:6">
      <c r="A782" t="s">
        <v>785</v>
      </c>
      <c r="B782" s="2">
        <v>4.9710414442338402E-289</v>
      </c>
      <c r="C782">
        <v>-0.439736003262307</v>
      </c>
      <c r="D782">
        <v>0.21</v>
      </c>
      <c r="E782">
        <v>0.41699999999999998</v>
      </c>
      <c r="F782" s="2">
        <v>1.4638225740835399E-284</v>
      </c>
    </row>
    <row r="783" spans="1:6">
      <c r="A783" t="s">
        <v>786</v>
      </c>
      <c r="B783" s="2">
        <v>6.3745882046295398E-249</v>
      </c>
      <c r="C783">
        <v>-0.43986175231815799</v>
      </c>
      <c r="D783">
        <v>0.35299999999999998</v>
      </c>
      <c r="E783">
        <v>0.55400000000000005</v>
      </c>
      <c r="F783" s="2">
        <v>1.87712498861726E-244</v>
      </c>
    </row>
    <row r="784" spans="1:6">
      <c r="A784" t="s">
        <v>787</v>
      </c>
      <c r="B784" s="2">
        <v>2.06359985410618E-68</v>
      </c>
      <c r="C784">
        <v>-0.44184142417002698</v>
      </c>
      <c r="D784">
        <v>0.124</v>
      </c>
      <c r="E784">
        <v>0.191</v>
      </c>
      <c r="F784" s="2">
        <v>6.0766824903864599E-64</v>
      </c>
    </row>
    <row r="785" spans="1:6">
      <c r="A785" t="s">
        <v>788</v>
      </c>
      <c r="B785">
        <v>0</v>
      </c>
      <c r="C785">
        <v>-0.44738181168761498</v>
      </c>
      <c r="D785">
        <v>8.5999999999999993E-2</v>
      </c>
      <c r="E785">
        <v>0.25700000000000001</v>
      </c>
      <c r="F785">
        <v>0</v>
      </c>
    </row>
    <row r="786" spans="1:6">
      <c r="A786" t="s">
        <v>789</v>
      </c>
      <c r="B786" s="2">
        <v>1.00706256606815E-201</v>
      </c>
      <c r="C786">
        <v>-0.451072193196844</v>
      </c>
      <c r="D786">
        <v>0.192</v>
      </c>
      <c r="E786">
        <v>0.35199999999999998</v>
      </c>
      <c r="F786" s="2">
        <v>2.9654971383008902E-197</v>
      </c>
    </row>
    <row r="787" spans="1:6">
      <c r="A787" t="s">
        <v>790</v>
      </c>
      <c r="B787">
        <v>0</v>
      </c>
      <c r="C787">
        <v>-0.452828562349747</v>
      </c>
      <c r="D787">
        <v>0.79600000000000004</v>
      </c>
      <c r="E787">
        <v>0.91700000000000004</v>
      </c>
      <c r="F787">
        <v>0</v>
      </c>
    </row>
    <row r="788" spans="1:6">
      <c r="A788" t="s">
        <v>791</v>
      </c>
      <c r="B788" s="2">
        <v>5.8083250767966002E-194</v>
      </c>
      <c r="C788">
        <v>-0.454576894549165</v>
      </c>
      <c r="D788">
        <v>3.4000000000000002E-2</v>
      </c>
      <c r="E788">
        <v>0.128</v>
      </c>
      <c r="F788" s="2">
        <v>1.7103774853643E-189</v>
      </c>
    </row>
    <row r="789" spans="1:6">
      <c r="A789" t="s">
        <v>792</v>
      </c>
      <c r="B789">
        <v>0</v>
      </c>
      <c r="C789">
        <v>-0.45690504326552001</v>
      </c>
      <c r="D789">
        <v>7.5999999999999998E-2</v>
      </c>
      <c r="E789">
        <v>0.26200000000000001</v>
      </c>
      <c r="F789">
        <v>0</v>
      </c>
    </row>
    <row r="790" spans="1:6">
      <c r="A790" t="s">
        <v>793</v>
      </c>
      <c r="B790" s="2">
        <v>1.5301032129959701E-35</v>
      </c>
      <c r="C790">
        <v>-0.46616379511607497</v>
      </c>
      <c r="D790">
        <v>0.19700000000000001</v>
      </c>
      <c r="E790">
        <v>0.24299999999999999</v>
      </c>
      <c r="F790" s="2">
        <v>4.50569493130924E-31</v>
      </c>
    </row>
    <row r="791" spans="1:6">
      <c r="A791" t="s">
        <v>794</v>
      </c>
      <c r="B791" s="2">
        <v>2.3497804806586799E-271</v>
      </c>
      <c r="C791">
        <v>-0.468314154986125</v>
      </c>
      <c r="D791">
        <v>0.154</v>
      </c>
      <c r="E791">
        <v>0.32800000000000001</v>
      </c>
      <c r="F791" s="2">
        <v>6.9193985813956198E-267</v>
      </c>
    </row>
    <row r="792" spans="1:6">
      <c r="A792" t="s">
        <v>795</v>
      </c>
      <c r="B792">
        <v>0</v>
      </c>
      <c r="C792">
        <v>-0.46852174454200002</v>
      </c>
      <c r="D792">
        <v>6.0000000000000001E-3</v>
      </c>
      <c r="E792">
        <v>0.14399999999999999</v>
      </c>
      <c r="F792">
        <v>0</v>
      </c>
    </row>
    <row r="793" spans="1:6">
      <c r="A793" t="s">
        <v>796</v>
      </c>
      <c r="B793">
        <v>0</v>
      </c>
      <c r="C793">
        <v>-0.47224079891189302</v>
      </c>
      <c r="D793">
        <v>2.1999999999999999E-2</v>
      </c>
      <c r="E793">
        <v>0.182</v>
      </c>
      <c r="F793">
        <v>0</v>
      </c>
    </row>
    <row r="794" spans="1:6">
      <c r="A794" t="s">
        <v>797</v>
      </c>
      <c r="B794" s="2">
        <v>8.0445370722038599E-204</v>
      </c>
      <c r="C794">
        <v>-0.47418980064674199</v>
      </c>
      <c r="D794">
        <v>0.22600000000000001</v>
      </c>
      <c r="E794">
        <v>0.39800000000000002</v>
      </c>
      <c r="F794" s="2">
        <v>2.3688748316518698E-199</v>
      </c>
    </row>
    <row r="795" spans="1:6">
      <c r="A795" t="s">
        <v>798</v>
      </c>
      <c r="B795" s="2">
        <v>1.8688532799706201E-182</v>
      </c>
      <c r="C795">
        <v>-0.47620555736616499</v>
      </c>
      <c r="D795">
        <v>0.04</v>
      </c>
      <c r="E795">
        <v>0.13300000000000001</v>
      </c>
      <c r="F795" s="2">
        <v>5.5032122535294803E-178</v>
      </c>
    </row>
    <row r="796" spans="1:6">
      <c r="A796" t="s">
        <v>799</v>
      </c>
      <c r="B796" s="2">
        <v>2.2019686770372698E-242</v>
      </c>
      <c r="C796">
        <v>-0.47710556379628399</v>
      </c>
      <c r="D796">
        <v>8.3000000000000004E-2</v>
      </c>
      <c r="E796">
        <v>0.221</v>
      </c>
      <c r="F796" s="2">
        <v>6.4841371632716498E-238</v>
      </c>
    </row>
    <row r="797" spans="1:6">
      <c r="A797" t="s">
        <v>800</v>
      </c>
      <c r="B797" s="2">
        <v>9.5107417105919806E-154</v>
      </c>
      <c r="C797">
        <v>-0.47764363489246198</v>
      </c>
      <c r="D797">
        <v>0.20699999999999999</v>
      </c>
      <c r="E797">
        <v>0.34499999999999997</v>
      </c>
      <c r="F797" s="2">
        <v>2.8006281115180199E-149</v>
      </c>
    </row>
    <row r="798" spans="1:6">
      <c r="A798" t="s">
        <v>801</v>
      </c>
      <c r="B798" s="2">
        <v>3.91223010800708E-107</v>
      </c>
      <c r="C798">
        <v>-0.47977355027201501</v>
      </c>
      <c r="D798">
        <v>5.2999999999999999E-2</v>
      </c>
      <c r="E798">
        <v>0.125</v>
      </c>
      <c r="F798" s="2">
        <v>1.15203439990484E-102</v>
      </c>
    </row>
    <row r="799" spans="1:6">
      <c r="A799" t="s">
        <v>802</v>
      </c>
      <c r="B799" s="2">
        <v>9.7447197395932804E-61</v>
      </c>
      <c r="C799">
        <v>-0.47982868381232802</v>
      </c>
      <c r="D799">
        <v>0.50800000000000001</v>
      </c>
      <c r="E799">
        <v>0.61399999999999999</v>
      </c>
      <c r="F799" s="2">
        <v>2.86952762171803E-56</v>
      </c>
    </row>
    <row r="800" spans="1:6">
      <c r="A800" t="s">
        <v>803</v>
      </c>
      <c r="B800" s="2">
        <v>1.6001659757801199E-162</v>
      </c>
      <c r="C800">
        <v>-0.48256525528147398</v>
      </c>
      <c r="D800">
        <v>0.224</v>
      </c>
      <c r="E800">
        <v>0.37</v>
      </c>
      <c r="F800" s="2">
        <v>4.7120087488797299E-158</v>
      </c>
    </row>
    <row r="801" spans="1:6">
      <c r="A801" t="s">
        <v>804</v>
      </c>
      <c r="B801" s="2">
        <v>2.2357019951437199E-178</v>
      </c>
      <c r="C801">
        <v>-0.486901893365281</v>
      </c>
      <c r="D801">
        <v>0.38700000000000001</v>
      </c>
      <c r="E801">
        <v>0.55300000000000005</v>
      </c>
      <c r="F801" s="2">
        <v>6.5834716650997202E-174</v>
      </c>
    </row>
    <row r="802" spans="1:6">
      <c r="A802" t="s">
        <v>805</v>
      </c>
      <c r="B802">
        <v>0</v>
      </c>
      <c r="C802">
        <v>-0.49071293538000499</v>
      </c>
      <c r="D802">
        <v>0.84499999999999997</v>
      </c>
      <c r="E802">
        <v>0.94599999999999995</v>
      </c>
      <c r="F802">
        <v>0</v>
      </c>
    </row>
    <row r="803" spans="1:6">
      <c r="A803" t="s">
        <v>806</v>
      </c>
      <c r="B803" s="2">
        <v>6.33355629893559E-254</v>
      </c>
      <c r="C803">
        <v>-0.49107375820280502</v>
      </c>
      <c r="D803">
        <v>1.4E-2</v>
      </c>
      <c r="E803">
        <v>0.109</v>
      </c>
      <c r="F803" s="2">
        <v>1.8650423233475601E-249</v>
      </c>
    </row>
    <row r="804" spans="1:6">
      <c r="A804" t="s">
        <v>807</v>
      </c>
      <c r="B804" s="2">
        <v>3.0898209259405601E-17</v>
      </c>
      <c r="C804">
        <v>-0.49154638084710001</v>
      </c>
      <c r="D804">
        <v>0.79200000000000004</v>
      </c>
      <c r="E804">
        <v>0.70199999999999996</v>
      </c>
      <c r="F804" s="2">
        <v>9.0985956806171795E-13</v>
      </c>
    </row>
    <row r="805" spans="1:6">
      <c r="A805" t="s">
        <v>808</v>
      </c>
      <c r="B805" s="2">
        <v>2.3661191033158199E-304</v>
      </c>
      <c r="C805">
        <v>-0.49203199164214101</v>
      </c>
      <c r="D805">
        <v>0.93300000000000005</v>
      </c>
      <c r="E805">
        <v>0.98599999999999999</v>
      </c>
      <c r="F805" s="2">
        <v>6.9675109235340903E-300</v>
      </c>
    </row>
    <row r="806" spans="1:6">
      <c r="A806" t="s">
        <v>809</v>
      </c>
      <c r="B806" s="2">
        <v>1.1472365024993099E-258</v>
      </c>
      <c r="C806">
        <v>-0.496827879480993</v>
      </c>
      <c r="D806">
        <v>8.9999999999999993E-3</v>
      </c>
      <c r="E806">
        <v>0.10100000000000001</v>
      </c>
      <c r="F806" s="2">
        <v>3.37826732890973E-254</v>
      </c>
    </row>
    <row r="807" spans="1:6">
      <c r="A807" t="s">
        <v>810</v>
      </c>
      <c r="B807">
        <v>0</v>
      </c>
      <c r="C807">
        <v>-0.49708700393143201</v>
      </c>
      <c r="D807">
        <v>5.7000000000000002E-2</v>
      </c>
      <c r="E807">
        <v>0.316</v>
      </c>
      <c r="F807">
        <v>0</v>
      </c>
    </row>
    <row r="808" spans="1:6">
      <c r="A808" t="s">
        <v>811</v>
      </c>
      <c r="B808" s="2">
        <v>3.2325434619097898E-164</v>
      </c>
      <c r="C808">
        <v>-0.49741840542695698</v>
      </c>
      <c r="D808">
        <v>0.437</v>
      </c>
      <c r="E808">
        <v>0.621</v>
      </c>
      <c r="F808" s="2">
        <v>9.5188707322857701E-160</v>
      </c>
    </row>
    <row r="809" spans="1:6">
      <c r="A809" t="s">
        <v>812</v>
      </c>
      <c r="B809" s="2">
        <v>1.9986047546654402E-239</v>
      </c>
      <c r="C809">
        <v>-0.49853499506717702</v>
      </c>
      <c r="D809">
        <v>1.6E-2</v>
      </c>
      <c r="E809">
        <v>0.109</v>
      </c>
      <c r="F809" s="2">
        <v>5.8852914210633099E-235</v>
      </c>
    </row>
    <row r="810" spans="1:6">
      <c r="A810" t="s">
        <v>813</v>
      </c>
      <c r="B810" s="2">
        <v>8.5760553134239799E-252</v>
      </c>
      <c r="C810">
        <v>-0.50319286133919705</v>
      </c>
      <c r="D810">
        <v>0.375</v>
      </c>
      <c r="E810">
        <v>0.58099999999999996</v>
      </c>
      <c r="F810" s="2">
        <v>2.52539100814396E-247</v>
      </c>
    </row>
    <row r="811" spans="1:6">
      <c r="A811" t="s">
        <v>814</v>
      </c>
      <c r="B811">
        <v>0</v>
      </c>
      <c r="C811">
        <v>-0.50407192342444496</v>
      </c>
      <c r="D811">
        <v>0.33600000000000002</v>
      </c>
      <c r="E811">
        <v>0.58299999999999996</v>
      </c>
      <c r="F811">
        <v>0</v>
      </c>
    </row>
    <row r="812" spans="1:6">
      <c r="A812" t="s">
        <v>815</v>
      </c>
      <c r="B812">
        <v>0</v>
      </c>
      <c r="C812">
        <v>-0.50457970870365998</v>
      </c>
      <c r="D812">
        <v>0.98899999999999999</v>
      </c>
      <c r="E812">
        <v>1</v>
      </c>
      <c r="F812">
        <v>0</v>
      </c>
    </row>
    <row r="813" spans="1:6">
      <c r="A813" t="s">
        <v>816</v>
      </c>
      <c r="B813">
        <v>0</v>
      </c>
      <c r="C813">
        <v>-0.50539482546303505</v>
      </c>
      <c r="D813">
        <v>0.30499999999999999</v>
      </c>
      <c r="E813">
        <v>0.54400000000000004</v>
      </c>
      <c r="F813">
        <v>0</v>
      </c>
    </row>
    <row r="814" spans="1:6">
      <c r="A814" t="s">
        <v>817</v>
      </c>
      <c r="B814">
        <v>0</v>
      </c>
      <c r="C814">
        <v>-0.50653188331146903</v>
      </c>
      <c r="D814">
        <v>0.109</v>
      </c>
      <c r="E814">
        <v>0.375</v>
      </c>
      <c r="F814">
        <v>0</v>
      </c>
    </row>
    <row r="815" spans="1:6">
      <c r="A815" t="s">
        <v>818</v>
      </c>
      <c r="B815" s="2">
        <v>8.3732980326109404E-186</v>
      </c>
      <c r="C815">
        <v>-0.50780897594525698</v>
      </c>
      <c r="D815">
        <v>0.222</v>
      </c>
      <c r="E815">
        <v>0.379</v>
      </c>
      <c r="F815" s="2">
        <v>2.4656850716629398E-181</v>
      </c>
    </row>
    <row r="816" spans="1:6">
      <c r="A816" t="s">
        <v>819</v>
      </c>
      <c r="B816" s="2">
        <v>3.3951583666149999E-64</v>
      </c>
      <c r="C816">
        <v>-0.50974399726880704</v>
      </c>
      <c r="D816">
        <v>0.13</v>
      </c>
      <c r="E816">
        <v>0.19700000000000001</v>
      </c>
      <c r="F816" s="2">
        <v>9.9977228421711897E-60</v>
      </c>
    </row>
    <row r="817" spans="1:6">
      <c r="A817" t="s">
        <v>820</v>
      </c>
      <c r="B817">
        <v>0</v>
      </c>
      <c r="C817">
        <v>-0.51345659461957804</v>
      </c>
      <c r="D817">
        <v>0.97899999999999998</v>
      </c>
      <c r="E817">
        <v>0.995</v>
      </c>
      <c r="F817">
        <v>0</v>
      </c>
    </row>
    <row r="818" spans="1:6">
      <c r="A818" t="s">
        <v>821</v>
      </c>
      <c r="B818">
        <v>0</v>
      </c>
      <c r="C818">
        <v>-0.51543072589509398</v>
      </c>
      <c r="D818">
        <v>9.9000000000000005E-2</v>
      </c>
      <c r="E818">
        <v>0.3</v>
      </c>
      <c r="F818">
        <v>0</v>
      </c>
    </row>
    <row r="819" spans="1:6">
      <c r="A819" t="s">
        <v>822</v>
      </c>
      <c r="B819">
        <v>0</v>
      </c>
      <c r="C819">
        <v>-0.51838191733130701</v>
      </c>
      <c r="D819">
        <v>0.28799999999999998</v>
      </c>
      <c r="E819">
        <v>0.54</v>
      </c>
      <c r="F819">
        <v>0</v>
      </c>
    </row>
    <row r="820" spans="1:6">
      <c r="A820" t="s">
        <v>823</v>
      </c>
      <c r="B820" s="2">
        <v>8.3741393634042805E-290</v>
      </c>
      <c r="C820">
        <v>-0.52009464191357502</v>
      </c>
      <c r="D820">
        <v>0.35499999999999998</v>
      </c>
      <c r="E820">
        <v>0.58499999999999996</v>
      </c>
      <c r="F820" s="2">
        <v>2.4659328183416599E-285</v>
      </c>
    </row>
    <row r="821" spans="1:6">
      <c r="A821" t="s">
        <v>824</v>
      </c>
      <c r="B821" s="2">
        <v>1.12588692518609E-157</v>
      </c>
      <c r="C821">
        <v>-0.52313881258421302</v>
      </c>
      <c r="D821">
        <v>0.19500000000000001</v>
      </c>
      <c r="E821">
        <v>0.32800000000000001</v>
      </c>
      <c r="F821" s="2">
        <v>3.3153992285954902E-153</v>
      </c>
    </row>
    <row r="822" spans="1:6">
      <c r="A822" t="s">
        <v>825</v>
      </c>
      <c r="B822" s="2">
        <v>1.75397373483614E-265</v>
      </c>
      <c r="C822">
        <v>-0.52654542009377003</v>
      </c>
      <c r="D822">
        <v>0.16600000000000001</v>
      </c>
      <c r="E822">
        <v>0.34399999999999997</v>
      </c>
      <c r="F822" s="2">
        <v>5.16492645697199E-261</v>
      </c>
    </row>
    <row r="823" spans="1:6">
      <c r="A823" t="s">
        <v>826</v>
      </c>
      <c r="B823" s="2">
        <v>1.12824156362816E-107</v>
      </c>
      <c r="C823">
        <v>-0.53848721174024206</v>
      </c>
      <c r="D823">
        <v>0.13700000000000001</v>
      </c>
      <c r="E823">
        <v>0.23</v>
      </c>
      <c r="F823" s="2">
        <v>3.3223329324158501E-103</v>
      </c>
    </row>
    <row r="824" spans="1:6">
      <c r="A824" t="s">
        <v>827</v>
      </c>
      <c r="B824" s="2">
        <v>2.8466419366615201E-259</v>
      </c>
      <c r="C824">
        <v>-0.539381493241886</v>
      </c>
      <c r="D824">
        <v>0.06</v>
      </c>
      <c r="E824">
        <v>0.191</v>
      </c>
      <c r="F824" s="2">
        <v>8.3825065108871801E-255</v>
      </c>
    </row>
    <row r="825" spans="1:6">
      <c r="A825" t="s">
        <v>828</v>
      </c>
      <c r="B825" s="2">
        <v>4.9155158511128001E-206</v>
      </c>
      <c r="C825">
        <v>-0.546381250486766</v>
      </c>
      <c r="D825">
        <v>0.51</v>
      </c>
      <c r="E825">
        <v>0.71399999999999997</v>
      </c>
      <c r="F825" s="2">
        <v>1.4474719526771801E-201</v>
      </c>
    </row>
    <row r="826" spans="1:6">
      <c r="A826" t="s">
        <v>829</v>
      </c>
      <c r="B826" s="2">
        <v>2.3220032200467201E-121</v>
      </c>
      <c r="C826">
        <v>-0.54646086651980097</v>
      </c>
      <c r="D826">
        <v>0.17100000000000001</v>
      </c>
      <c r="E826">
        <v>0.28999999999999998</v>
      </c>
      <c r="F826" s="2">
        <v>6.8376028820715694E-117</v>
      </c>
    </row>
    <row r="827" spans="1:6">
      <c r="A827" t="s">
        <v>830</v>
      </c>
      <c r="B827">
        <v>0</v>
      </c>
      <c r="C827">
        <v>-0.54783468870990604</v>
      </c>
      <c r="D827">
        <v>0.16500000000000001</v>
      </c>
      <c r="E827">
        <v>0.38200000000000001</v>
      </c>
      <c r="F827">
        <v>0</v>
      </c>
    </row>
    <row r="828" spans="1:6">
      <c r="A828" t="s">
        <v>831</v>
      </c>
      <c r="B828" s="2">
        <v>1.34505743853652E-277</v>
      </c>
      <c r="C828">
        <v>-0.54818665569597902</v>
      </c>
      <c r="D828">
        <v>0.66300000000000003</v>
      </c>
      <c r="E828">
        <v>0.82499999999999996</v>
      </c>
      <c r="F828" s="2">
        <v>3.96079063925848E-273</v>
      </c>
    </row>
    <row r="829" spans="1:6">
      <c r="A829" t="s">
        <v>832</v>
      </c>
      <c r="B829" s="2">
        <v>3.4886375190507799E-179</v>
      </c>
      <c r="C829">
        <v>-0.54933821167114205</v>
      </c>
      <c r="D829">
        <v>0.27500000000000002</v>
      </c>
      <c r="E829">
        <v>0.433</v>
      </c>
      <c r="F829" s="2">
        <v>1.02729909023488E-174</v>
      </c>
    </row>
    <row r="830" spans="1:6">
      <c r="A830" t="s">
        <v>833</v>
      </c>
      <c r="B830" s="2">
        <v>2.7724634231671101E-100</v>
      </c>
      <c r="C830">
        <v>-0.54984281337913099</v>
      </c>
      <c r="D830">
        <v>0.17100000000000001</v>
      </c>
      <c r="E830">
        <v>0.26600000000000001</v>
      </c>
      <c r="F830" s="2">
        <v>8.1640730422001993E-96</v>
      </c>
    </row>
    <row r="831" spans="1:6">
      <c r="A831" t="s">
        <v>834</v>
      </c>
      <c r="B831" s="2">
        <v>5.4775828933889203E-62</v>
      </c>
      <c r="C831">
        <v>-0.55220107426841303</v>
      </c>
      <c r="D831">
        <v>0.29899999999999999</v>
      </c>
      <c r="E831">
        <v>0.378</v>
      </c>
      <c r="F831" s="2">
        <v>1.61298383461624E-57</v>
      </c>
    </row>
    <row r="832" spans="1:6">
      <c r="A832" t="s">
        <v>835</v>
      </c>
      <c r="B832">
        <v>0</v>
      </c>
      <c r="C832">
        <v>-0.55698357167785795</v>
      </c>
      <c r="D832">
        <v>0.52400000000000002</v>
      </c>
      <c r="E832">
        <v>0.73199999999999998</v>
      </c>
      <c r="F832">
        <v>0</v>
      </c>
    </row>
    <row r="833" spans="1:6">
      <c r="A833" t="s">
        <v>836</v>
      </c>
      <c r="B833">
        <v>0</v>
      </c>
      <c r="C833">
        <v>-0.56543283677550404</v>
      </c>
      <c r="D833">
        <v>0.15</v>
      </c>
      <c r="E833">
        <v>0.35899999999999999</v>
      </c>
      <c r="F833">
        <v>0</v>
      </c>
    </row>
    <row r="834" spans="1:6">
      <c r="A834" t="s">
        <v>837</v>
      </c>
      <c r="B834" s="2">
        <v>6.1905377152537996E-264</v>
      </c>
      <c r="C834">
        <v>-0.57245239349041399</v>
      </c>
      <c r="D834">
        <v>0.20499999999999999</v>
      </c>
      <c r="E834">
        <v>0.39400000000000002</v>
      </c>
      <c r="F834" s="2">
        <v>1.8229276410107901E-259</v>
      </c>
    </row>
    <row r="835" spans="1:6">
      <c r="A835" t="s">
        <v>838</v>
      </c>
      <c r="B835" s="2">
        <v>1.06816103050114E-166</v>
      </c>
      <c r="C835">
        <v>-0.57607565674403605</v>
      </c>
      <c r="D835">
        <v>0.27900000000000003</v>
      </c>
      <c r="E835">
        <v>0.42599999999999999</v>
      </c>
      <c r="F835" s="2">
        <v>3.1454137865167002E-162</v>
      </c>
    </row>
    <row r="836" spans="1:6">
      <c r="A836" t="s">
        <v>839</v>
      </c>
      <c r="B836">
        <v>1.28045430354753E-2</v>
      </c>
      <c r="C836">
        <v>-0.57638023394153703</v>
      </c>
      <c r="D836">
        <v>0.20399999999999999</v>
      </c>
      <c r="E836">
        <v>0.19500000000000001</v>
      </c>
      <c r="F836">
        <v>1</v>
      </c>
    </row>
    <row r="837" spans="1:6">
      <c r="A837" t="s">
        <v>840</v>
      </c>
      <c r="B837">
        <v>0</v>
      </c>
      <c r="C837">
        <v>-0.58252858739110702</v>
      </c>
      <c r="D837">
        <v>0.307</v>
      </c>
      <c r="E837">
        <v>0.54700000000000004</v>
      </c>
      <c r="F837">
        <v>0</v>
      </c>
    </row>
    <row r="838" spans="1:6">
      <c r="A838" t="s">
        <v>841</v>
      </c>
      <c r="B838" s="2">
        <v>8.9621943334076997E-272</v>
      </c>
      <c r="C838">
        <v>-0.58278131552562995</v>
      </c>
      <c r="D838">
        <v>0.15</v>
      </c>
      <c r="E838">
        <v>0.32100000000000001</v>
      </c>
      <c r="F838" s="2">
        <v>2.6390973653585701E-267</v>
      </c>
    </row>
    <row r="839" spans="1:6">
      <c r="A839" t="s">
        <v>842</v>
      </c>
      <c r="B839" s="2">
        <v>1.8363454854583399E-192</v>
      </c>
      <c r="C839">
        <v>-0.58467388574622903</v>
      </c>
      <c r="D839">
        <v>5.8000000000000003E-2</v>
      </c>
      <c r="E839">
        <v>0.16200000000000001</v>
      </c>
      <c r="F839" s="2">
        <v>5.4074865510291897E-188</v>
      </c>
    </row>
    <row r="840" spans="1:6">
      <c r="A840" t="s">
        <v>843</v>
      </c>
      <c r="B840">
        <v>0</v>
      </c>
      <c r="C840">
        <v>-0.59132875098036097</v>
      </c>
      <c r="D840">
        <v>0.68899999999999995</v>
      </c>
      <c r="E840">
        <v>0.85799999999999998</v>
      </c>
      <c r="F840">
        <v>0</v>
      </c>
    </row>
    <row r="841" spans="1:6">
      <c r="A841" t="s">
        <v>844</v>
      </c>
      <c r="B841">
        <v>0</v>
      </c>
      <c r="C841">
        <v>-0.59191956264175605</v>
      </c>
      <c r="D841">
        <v>0.51400000000000001</v>
      </c>
      <c r="E841">
        <v>0.70599999999999996</v>
      </c>
      <c r="F841">
        <v>0</v>
      </c>
    </row>
    <row r="842" spans="1:6">
      <c r="A842" t="s">
        <v>845</v>
      </c>
      <c r="B842" s="2">
        <v>7.6979806211178898E-121</v>
      </c>
      <c r="C842">
        <v>-0.600780677859443</v>
      </c>
      <c r="D842">
        <v>0.112</v>
      </c>
      <c r="E842">
        <v>0.20399999999999999</v>
      </c>
      <c r="F842" s="2">
        <v>2.2668243535005899E-116</v>
      </c>
    </row>
    <row r="843" spans="1:6">
      <c r="A843" t="s">
        <v>846</v>
      </c>
      <c r="B843" s="2">
        <v>6.9077263271591299E-263</v>
      </c>
      <c r="C843">
        <v>-0.60136095700572001</v>
      </c>
      <c r="D843">
        <v>0.28899999999999998</v>
      </c>
      <c r="E843">
        <v>0.48699999999999999</v>
      </c>
      <c r="F843" s="2">
        <v>2.0341181715585501E-258</v>
      </c>
    </row>
    <row r="844" spans="1:6">
      <c r="A844" t="s">
        <v>847</v>
      </c>
      <c r="B844" s="2">
        <v>1.87288781709766E-224</v>
      </c>
      <c r="C844">
        <v>-0.60495014164156002</v>
      </c>
      <c r="D844">
        <v>0.106</v>
      </c>
      <c r="E844">
        <v>0.245</v>
      </c>
      <c r="F844" s="2">
        <v>5.5150927550074901E-220</v>
      </c>
    </row>
    <row r="845" spans="1:6">
      <c r="A845" t="s">
        <v>848</v>
      </c>
      <c r="B845" s="2">
        <v>2.8865885814626303E-247</v>
      </c>
      <c r="C845">
        <v>-0.60715537891054305</v>
      </c>
      <c r="D845">
        <v>0.14299999999999999</v>
      </c>
      <c r="E845">
        <v>0.30099999999999999</v>
      </c>
      <c r="F845" s="2">
        <v>8.5001373958330103E-243</v>
      </c>
    </row>
    <row r="846" spans="1:6">
      <c r="A846" t="s">
        <v>849</v>
      </c>
      <c r="B846">
        <v>0</v>
      </c>
      <c r="C846">
        <v>-0.60758514867678604</v>
      </c>
      <c r="D846">
        <v>0.17100000000000001</v>
      </c>
      <c r="E846">
        <v>0.42799999999999999</v>
      </c>
      <c r="F846">
        <v>0</v>
      </c>
    </row>
    <row r="847" spans="1:6">
      <c r="A847" t="s">
        <v>850</v>
      </c>
      <c r="B847" s="2">
        <v>2.2454258647421102E-134</v>
      </c>
      <c r="C847">
        <v>-0.61055455874492304</v>
      </c>
      <c r="D847">
        <v>0.11</v>
      </c>
      <c r="E847">
        <v>0.20899999999999999</v>
      </c>
      <c r="F847" s="2">
        <v>6.6121055439060798E-130</v>
      </c>
    </row>
    <row r="848" spans="1:6">
      <c r="A848" t="s">
        <v>851</v>
      </c>
      <c r="B848" s="2">
        <v>5.5069511384798602E-244</v>
      </c>
      <c r="C848">
        <v>-0.612571712948487</v>
      </c>
      <c r="D848">
        <v>0.24199999999999999</v>
      </c>
      <c r="E848">
        <v>0.41799999999999998</v>
      </c>
      <c r="F848" s="2">
        <v>1.62163190174816E-239</v>
      </c>
    </row>
    <row r="849" spans="1:6">
      <c r="A849" t="s">
        <v>852</v>
      </c>
      <c r="B849" s="2">
        <v>7.2416992980176797E-201</v>
      </c>
      <c r="C849">
        <v>-0.62115151606230201</v>
      </c>
      <c r="D849">
        <v>8.6999999999999994E-2</v>
      </c>
      <c r="E849">
        <v>0.21199999999999999</v>
      </c>
      <c r="F849" s="2">
        <v>2.1324631922872699E-196</v>
      </c>
    </row>
    <row r="850" spans="1:6">
      <c r="A850" t="s">
        <v>853</v>
      </c>
      <c r="B850" s="2">
        <v>2.8536420160911901E-268</v>
      </c>
      <c r="C850">
        <v>-0.62319545552571598</v>
      </c>
      <c r="D850">
        <v>3.5999999999999997E-2</v>
      </c>
      <c r="E850">
        <v>0.153</v>
      </c>
      <c r="F850" s="2">
        <v>8.4031196447837395E-264</v>
      </c>
    </row>
    <row r="851" spans="1:6">
      <c r="A851" t="s">
        <v>854</v>
      </c>
      <c r="B851">
        <v>0</v>
      </c>
      <c r="C851">
        <v>-0.62515927848245001</v>
      </c>
      <c r="D851">
        <v>0.124</v>
      </c>
      <c r="E851">
        <v>0.35</v>
      </c>
      <c r="F851">
        <v>0</v>
      </c>
    </row>
    <row r="852" spans="1:6">
      <c r="A852" t="s">
        <v>855</v>
      </c>
      <c r="B852">
        <v>0</v>
      </c>
      <c r="C852">
        <v>-0.62556448288731303</v>
      </c>
      <c r="D852">
        <v>8.6999999999999994E-2</v>
      </c>
      <c r="E852">
        <v>0.248</v>
      </c>
      <c r="F852">
        <v>0</v>
      </c>
    </row>
    <row r="853" spans="1:6">
      <c r="A853" t="s">
        <v>856</v>
      </c>
      <c r="B853" s="2">
        <v>1.7032209567592402E-33</v>
      </c>
      <c r="C853">
        <v>-0.64074527127107495</v>
      </c>
      <c r="D853">
        <v>0.36299999999999999</v>
      </c>
      <c r="E853">
        <v>0.39200000000000002</v>
      </c>
      <c r="F853" s="2">
        <v>5.0154747513689401E-29</v>
      </c>
    </row>
    <row r="854" spans="1:6">
      <c r="A854" t="s">
        <v>857</v>
      </c>
      <c r="B854">
        <v>0</v>
      </c>
      <c r="C854">
        <v>-0.644310208160084</v>
      </c>
      <c r="D854">
        <v>0.157</v>
      </c>
      <c r="E854">
        <v>0.36199999999999999</v>
      </c>
      <c r="F854">
        <v>0</v>
      </c>
    </row>
    <row r="855" spans="1:6">
      <c r="A855" t="s">
        <v>858</v>
      </c>
      <c r="B855">
        <v>0</v>
      </c>
      <c r="C855">
        <v>-0.65126047102962403</v>
      </c>
      <c r="D855">
        <v>0.98799999999999999</v>
      </c>
      <c r="E855">
        <v>0.999</v>
      </c>
      <c r="F855">
        <v>0</v>
      </c>
    </row>
    <row r="856" spans="1:6">
      <c r="A856" t="s">
        <v>859</v>
      </c>
      <c r="B856" s="2">
        <v>5.33487019160107E-224</v>
      </c>
      <c r="C856">
        <v>-0.66365590430389698</v>
      </c>
      <c r="D856">
        <v>3.7999999999999999E-2</v>
      </c>
      <c r="E856">
        <v>0.14199999999999999</v>
      </c>
      <c r="F856" s="2">
        <v>1.5709592253207699E-219</v>
      </c>
    </row>
    <row r="857" spans="1:6">
      <c r="A857" t="s">
        <v>860</v>
      </c>
      <c r="B857" s="2">
        <v>3.3747493674846299E-221</v>
      </c>
      <c r="C857">
        <v>-0.664941332123414</v>
      </c>
      <c r="D857">
        <v>4.9000000000000002E-2</v>
      </c>
      <c r="E857">
        <v>0.16200000000000001</v>
      </c>
      <c r="F857" s="2">
        <v>9.9376244624319908E-217</v>
      </c>
    </row>
    <row r="858" spans="1:6">
      <c r="A858" t="s">
        <v>861</v>
      </c>
      <c r="B858">
        <v>0</v>
      </c>
      <c r="C858">
        <v>-0.66546942774153495</v>
      </c>
      <c r="D858">
        <v>0.98599999999999999</v>
      </c>
      <c r="E858">
        <v>1</v>
      </c>
      <c r="F858">
        <v>0</v>
      </c>
    </row>
    <row r="859" spans="1:6">
      <c r="A859" t="s">
        <v>862</v>
      </c>
      <c r="B859" s="2">
        <v>3.3648845529541699E-295</v>
      </c>
      <c r="C859">
        <v>-0.66875948456152101</v>
      </c>
      <c r="D859">
        <v>0.76900000000000002</v>
      </c>
      <c r="E859">
        <v>0.872</v>
      </c>
      <c r="F859" s="2">
        <v>9.9085755430841405E-291</v>
      </c>
    </row>
    <row r="860" spans="1:6">
      <c r="A860" t="s">
        <v>863</v>
      </c>
      <c r="B860" s="2">
        <v>3.91800409322344E-222</v>
      </c>
      <c r="C860">
        <v>-0.67301301238654798</v>
      </c>
      <c r="D860">
        <v>0.30099999999999999</v>
      </c>
      <c r="E860">
        <v>0.47699999999999998</v>
      </c>
      <c r="F860" s="2">
        <v>1.15373466533151E-217</v>
      </c>
    </row>
    <row r="861" spans="1:6">
      <c r="A861" t="s">
        <v>864</v>
      </c>
      <c r="B861">
        <v>0</v>
      </c>
      <c r="C861">
        <v>-0.67651599941715201</v>
      </c>
      <c r="D861">
        <v>0.317</v>
      </c>
      <c r="E861">
        <v>0.56799999999999995</v>
      </c>
      <c r="F861">
        <v>0</v>
      </c>
    </row>
    <row r="862" spans="1:6">
      <c r="A862" t="s">
        <v>865</v>
      </c>
      <c r="B862">
        <v>0</v>
      </c>
      <c r="C862">
        <v>-0.67808194899110896</v>
      </c>
      <c r="D862">
        <v>7.0000000000000007E-2</v>
      </c>
      <c r="E862">
        <v>0.26100000000000001</v>
      </c>
      <c r="F862">
        <v>0</v>
      </c>
    </row>
    <row r="863" spans="1:6">
      <c r="A863" t="s">
        <v>866</v>
      </c>
      <c r="B863">
        <v>0</v>
      </c>
      <c r="C863">
        <v>-0.67884422418753898</v>
      </c>
      <c r="D863">
        <v>9.2999999999999999E-2</v>
      </c>
      <c r="E863">
        <v>0.32700000000000001</v>
      </c>
      <c r="F863">
        <v>0</v>
      </c>
    </row>
    <row r="864" spans="1:6">
      <c r="A864" t="s">
        <v>867</v>
      </c>
      <c r="B864">
        <v>0</v>
      </c>
      <c r="C864">
        <v>-0.68349581072504095</v>
      </c>
      <c r="D864">
        <v>0.24</v>
      </c>
      <c r="E864">
        <v>0.46700000000000003</v>
      </c>
      <c r="F864">
        <v>0</v>
      </c>
    </row>
    <row r="865" spans="1:6">
      <c r="A865" t="s">
        <v>868</v>
      </c>
      <c r="B865" s="2">
        <v>1.02529300491194E-212</v>
      </c>
      <c r="C865">
        <v>-0.69321893557152803</v>
      </c>
      <c r="D865">
        <v>4.4999999999999998E-2</v>
      </c>
      <c r="E865">
        <v>0.14899999999999999</v>
      </c>
      <c r="F865" s="2">
        <v>3.0191803115641802E-208</v>
      </c>
    </row>
    <row r="866" spans="1:6">
      <c r="A866" t="s">
        <v>869</v>
      </c>
      <c r="B866">
        <v>0</v>
      </c>
      <c r="C866">
        <v>-0.69583688614760897</v>
      </c>
      <c r="D866">
        <v>0.113</v>
      </c>
      <c r="E866">
        <v>0.38800000000000001</v>
      </c>
      <c r="F866">
        <v>0</v>
      </c>
    </row>
    <row r="867" spans="1:6">
      <c r="A867" t="s">
        <v>870</v>
      </c>
      <c r="B867">
        <v>0</v>
      </c>
      <c r="C867">
        <v>-0.70090632540077302</v>
      </c>
      <c r="D867">
        <v>0.109</v>
      </c>
      <c r="E867">
        <v>0.36299999999999999</v>
      </c>
      <c r="F867">
        <v>0</v>
      </c>
    </row>
    <row r="868" spans="1:6">
      <c r="A868" t="s">
        <v>871</v>
      </c>
      <c r="B868">
        <v>0</v>
      </c>
      <c r="C868">
        <v>-0.70896488619412601</v>
      </c>
      <c r="D868">
        <v>0.107</v>
      </c>
      <c r="E868">
        <v>0.29899999999999999</v>
      </c>
      <c r="F868">
        <v>0</v>
      </c>
    </row>
    <row r="869" spans="1:6">
      <c r="A869" t="s">
        <v>872</v>
      </c>
      <c r="B869" s="2">
        <v>7.7580138635446797E-204</v>
      </c>
      <c r="C869">
        <v>-0.71336975934886804</v>
      </c>
      <c r="D869">
        <v>0.05</v>
      </c>
      <c r="E869">
        <v>0.157</v>
      </c>
      <c r="F869" s="2">
        <v>2.284502342398E-199</v>
      </c>
    </row>
    <row r="870" spans="1:6">
      <c r="A870" t="s">
        <v>873</v>
      </c>
      <c r="B870">
        <v>0</v>
      </c>
      <c r="C870">
        <v>-0.71516421192261004</v>
      </c>
      <c r="D870">
        <v>0.1</v>
      </c>
      <c r="E870">
        <v>0.308</v>
      </c>
      <c r="F870">
        <v>0</v>
      </c>
    </row>
    <row r="871" spans="1:6">
      <c r="A871" t="s">
        <v>874</v>
      </c>
      <c r="B871" s="2">
        <v>1.07200835710247E-162</v>
      </c>
      <c r="C871">
        <v>-0.716695773645594</v>
      </c>
      <c r="D871">
        <v>0.159</v>
      </c>
      <c r="E871">
        <v>0.28000000000000003</v>
      </c>
      <c r="F871" s="2">
        <v>3.1567430091596401E-158</v>
      </c>
    </row>
    <row r="872" spans="1:6">
      <c r="A872" t="s">
        <v>875</v>
      </c>
      <c r="B872">
        <v>0</v>
      </c>
      <c r="C872">
        <v>-0.73022910086585302</v>
      </c>
      <c r="D872">
        <v>2.1999999999999999E-2</v>
      </c>
      <c r="E872">
        <v>0.14299999999999999</v>
      </c>
      <c r="F872">
        <v>0</v>
      </c>
    </row>
    <row r="873" spans="1:6">
      <c r="A873" t="s">
        <v>876</v>
      </c>
      <c r="B873">
        <v>0</v>
      </c>
      <c r="C873">
        <v>-0.73136324075804304</v>
      </c>
      <c r="D873">
        <v>0.42899999999999999</v>
      </c>
      <c r="E873">
        <v>0.65500000000000003</v>
      </c>
      <c r="F873">
        <v>0</v>
      </c>
    </row>
    <row r="874" spans="1:6">
      <c r="A874" t="s">
        <v>877</v>
      </c>
      <c r="B874">
        <v>0</v>
      </c>
      <c r="C874">
        <v>-0.73160447778467297</v>
      </c>
      <c r="D874">
        <v>0.47</v>
      </c>
      <c r="E874">
        <v>0.73099999999999998</v>
      </c>
      <c r="F874">
        <v>0</v>
      </c>
    </row>
    <row r="875" spans="1:6">
      <c r="A875" t="s">
        <v>878</v>
      </c>
      <c r="B875">
        <v>0</v>
      </c>
      <c r="C875">
        <v>-0.73167081987155602</v>
      </c>
      <c r="D875">
        <v>0.73599999999999999</v>
      </c>
      <c r="E875">
        <v>0.91900000000000004</v>
      </c>
      <c r="F875">
        <v>0</v>
      </c>
    </row>
    <row r="876" spans="1:6">
      <c r="A876" t="s">
        <v>879</v>
      </c>
      <c r="B876" s="2">
        <v>7.6407121011386303E-242</v>
      </c>
      <c r="C876">
        <v>-0.76523159205806202</v>
      </c>
      <c r="D876">
        <v>8.5999999999999993E-2</v>
      </c>
      <c r="E876">
        <v>0.22</v>
      </c>
      <c r="F876" s="2">
        <v>2.2499604924222901E-237</v>
      </c>
    </row>
    <row r="877" spans="1:6">
      <c r="A877" t="s">
        <v>880</v>
      </c>
      <c r="B877">
        <v>0</v>
      </c>
      <c r="C877">
        <v>-0.76557231444343998</v>
      </c>
      <c r="D877">
        <v>0.35199999999999998</v>
      </c>
      <c r="E877">
        <v>0.58899999999999997</v>
      </c>
      <c r="F877">
        <v>0</v>
      </c>
    </row>
    <row r="878" spans="1:6">
      <c r="A878" t="s">
        <v>881</v>
      </c>
      <c r="B878" s="2">
        <v>2.78208343190503E-240</v>
      </c>
      <c r="C878">
        <v>-0.76575222351395</v>
      </c>
      <c r="D878">
        <v>0.26200000000000001</v>
      </c>
      <c r="E878">
        <v>0.443</v>
      </c>
      <c r="F878" s="2">
        <v>8.1924010819307494E-236</v>
      </c>
    </row>
    <row r="879" spans="1:6">
      <c r="A879" t="s">
        <v>882</v>
      </c>
      <c r="B879" s="2">
        <v>2.8482978261218699E-276</v>
      </c>
      <c r="C879">
        <v>-0.77073470872963101</v>
      </c>
      <c r="D879">
        <v>5.3999999999999999E-2</v>
      </c>
      <c r="E879">
        <v>0.184</v>
      </c>
      <c r="F879" s="2">
        <v>8.3873826085810704E-272</v>
      </c>
    </row>
    <row r="880" spans="1:6">
      <c r="A880" t="s">
        <v>883</v>
      </c>
      <c r="B880">
        <v>0</v>
      </c>
      <c r="C880">
        <v>-0.77268564798511297</v>
      </c>
      <c r="D880">
        <v>7.5999999999999998E-2</v>
      </c>
      <c r="E880">
        <v>0.25800000000000001</v>
      </c>
      <c r="F880">
        <v>0</v>
      </c>
    </row>
    <row r="881" spans="1:6">
      <c r="A881" t="s">
        <v>884</v>
      </c>
      <c r="B881">
        <v>0</v>
      </c>
      <c r="C881">
        <v>-0.78443202309247095</v>
      </c>
      <c r="D881">
        <v>0.16800000000000001</v>
      </c>
      <c r="E881">
        <v>0.36799999999999999</v>
      </c>
      <c r="F881">
        <v>0</v>
      </c>
    </row>
    <row r="882" spans="1:6">
      <c r="A882" t="s">
        <v>885</v>
      </c>
      <c r="B882">
        <v>0</v>
      </c>
      <c r="C882">
        <v>-0.78832772554913599</v>
      </c>
      <c r="D882">
        <v>7.3999999999999996E-2</v>
      </c>
      <c r="E882">
        <v>0.23400000000000001</v>
      </c>
      <c r="F882">
        <v>0</v>
      </c>
    </row>
    <row r="883" spans="1:6">
      <c r="A883" t="s">
        <v>886</v>
      </c>
      <c r="B883">
        <v>0</v>
      </c>
      <c r="C883">
        <v>-0.81601013037735504</v>
      </c>
      <c r="D883">
        <v>0.29199999999999998</v>
      </c>
      <c r="E883">
        <v>0.54600000000000004</v>
      </c>
      <c r="F883">
        <v>0</v>
      </c>
    </row>
    <row r="884" spans="1:6">
      <c r="A884" t="s">
        <v>887</v>
      </c>
      <c r="B884">
        <v>0</v>
      </c>
      <c r="C884">
        <v>-0.83372701175590502</v>
      </c>
      <c r="D884">
        <v>3.3000000000000002E-2</v>
      </c>
      <c r="E884">
        <v>0.17199999999999999</v>
      </c>
      <c r="F884">
        <v>0</v>
      </c>
    </row>
    <row r="885" spans="1:6">
      <c r="A885" t="s">
        <v>888</v>
      </c>
      <c r="B885">
        <v>0</v>
      </c>
      <c r="C885">
        <v>-0.83673731678526997</v>
      </c>
      <c r="D885">
        <v>0.253</v>
      </c>
      <c r="E885">
        <v>0.45700000000000002</v>
      </c>
      <c r="F885">
        <v>0</v>
      </c>
    </row>
    <row r="886" spans="1:6">
      <c r="A886" t="s">
        <v>889</v>
      </c>
      <c r="B886" s="2">
        <v>4.1020199587735598E-236</v>
      </c>
      <c r="C886">
        <v>-0.855025743104876</v>
      </c>
      <c r="D886">
        <v>8.1000000000000003E-2</v>
      </c>
      <c r="E886">
        <v>0.21</v>
      </c>
      <c r="F886" s="2">
        <v>1.2079218172600501E-231</v>
      </c>
    </row>
    <row r="887" spans="1:6">
      <c r="A887" t="s">
        <v>890</v>
      </c>
      <c r="B887" s="2">
        <v>7.3732996573030098E-204</v>
      </c>
      <c r="C887">
        <v>-0.86019788643888395</v>
      </c>
      <c r="D887">
        <v>0.24399999999999999</v>
      </c>
      <c r="E887">
        <v>0.4</v>
      </c>
      <c r="F887" s="2">
        <v>2.1712155500860202E-199</v>
      </c>
    </row>
    <row r="888" spans="1:6">
      <c r="A888" t="s">
        <v>891</v>
      </c>
      <c r="B888">
        <v>0</v>
      </c>
      <c r="C888">
        <v>-0.90787569144000901</v>
      </c>
      <c r="D888">
        <v>0.14099999999999999</v>
      </c>
      <c r="E888">
        <v>0.373</v>
      </c>
      <c r="F888">
        <v>0</v>
      </c>
    </row>
    <row r="889" spans="1:6">
      <c r="A889" t="s">
        <v>892</v>
      </c>
      <c r="B889">
        <v>0</v>
      </c>
      <c r="C889">
        <v>-0.91380290094074601</v>
      </c>
      <c r="D889">
        <v>0.124</v>
      </c>
      <c r="E889">
        <v>0.36699999999999999</v>
      </c>
      <c r="F889">
        <v>0</v>
      </c>
    </row>
    <row r="890" spans="1:6">
      <c r="A890" t="s">
        <v>893</v>
      </c>
      <c r="B890">
        <v>0</v>
      </c>
      <c r="C890">
        <v>-0.92314834809365298</v>
      </c>
      <c r="D890">
        <v>0.19500000000000001</v>
      </c>
      <c r="E890">
        <v>0.42399999999999999</v>
      </c>
      <c r="F890">
        <v>0</v>
      </c>
    </row>
    <row r="891" spans="1:6">
      <c r="A891" t="s">
        <v>894</v>
      </c>
      <c r="B891">
        <v>0</v>
      </c>
      <c r="C891">
        <v>-0.92460337069374898</v>
      </c>
      <c r="D891">
        <v>2E-3</v>
      </c>
      <c r="E891">
        <v>0.11600000000000001</v>
      </c>
      <c r="F891">
        <v>0</v>
      </c>
    </row>
    <row r="892" spans="1:6">
      <c r="A892" t="s">
        <v>895</v>
      </c>
      <c r="B892" s="2">
        <v>1.4837854645753801E-302</v>
      </c>
      <c r="C892">
        <v>-0.92954461096768803</v>
      </c>
      <c r="D892">
        <v>0.19600000000000001</v>
      </c>
      <c r="E892">
        <v>0.38700000000000001</v>
      </c>
      <c r="F892" s="2">
        <v>4.3693030575351296E-298</v>
      </c>
    </row>
    <row r="893" spans="1:6">
      <c r="A893" t="s">
        <v>896</v>
      </c>
      <c r="B893">
        <v>0</v>
      </c>
      <c r="C893">
        <v>-0.97208402274227601</v>
      </c>
      <c r="D893">
        <v>0.13</v>
      </c>
      <c r="E893">
        <v>0.40799999999999997</v>
      </c>
      <c r="F893">
        <v>0</v>
      </c>
    </row>
    <row r="894" spans="1:6">
      <c r="A894" t="s">
        <v>897</v>
      </c>
      <c r="B894">
        <v>0</v>
      </c>
      <c r="C894">
        <v>-0.97233771880931996</v>
      </c>
      <c r="D894">
        <v>0.123</v>
      </c>
      <c r="E894">
        <v>0.375</v>
      </c>
      <c r="F894">
        <v>0</v>
      </c>
    </row>
    <row r="895" spans="1:6">
      <c r="A895" t="s">
        <v>898</v>
      </c>
      <c r="B895">
        <v>0</v>
      </c>
      <c r="C895">
        <v>-0.97931412162979803</v>
      </c>
      <c r="D895">
        <v>0.161</v>
      </c>
      <c r="E895">
        <v>0.40899999999999997</v>
      </c>
      <c r="F895">
        <v>0</v>
      </c>
    </row>
    <row r="896" spans="1:6">
      <c r="A896" t="s">
        <v>899</v>
      </c>
      <c r="B896">
        <v>0</v>
      </c>
      <c r="C896">
        <v>-0.97971623996000201</v>
      </c>
      <c r="D896">
        <v>0.105</v>
      </c>
      <c r="E896">
        <v>0.40799999999999997</v>
      </c>
      <c r="F896">
        <v>0</v>
      </c>
    </row>
    <row r="897" spans="1:6">
      <c r="A897" t="s">
        <v>900</v>
      </c>
      <c r="B897">
        <v>0</v>
      </c>
      <c r="C897">
        <v>-0.98592821969534705</v>
      </c>
      <c r="D897">
        <v>0.34399999999999997</v>
      </c>
      <c r="E897">
        <v>0.55300000000000005</v>
      </c>
      <c r="F897">
        <v>0</v>
      </c>
    </row>
    <row r="898" spans="1:6">
      <c r="A898" t="s">
        <v>901</v>
      </c>
      <c r="B898">
        <v>0</v>
      </c>
      <c r="C898">
        <v>-0.99562460403385</v>
      </c>
      <c r="D898">
        <v>4.7E-2</v>
      </c>
      <c r="E898">
        <v>0.29599999999999999</v>
      </c>
      <c r="F898">
        <v>0</v>
      </c>
    </row>
    <row r="899" spans="1:6">
      <c r="A899" t="s">
        <v>902</v>
      </c>
      <c r="B899">
        <v>0</v>
      </c>
      <c r="C899">
        <v>-1.0074643815850299</v>
      </c>
      <c r="D899">
        <v>0.34300000000000003</v>
      </c>
      <c r="E899">
        <v>0.65800000000000003</v>
      </c>
      <c r="F899">
        <v>0</v>
      </c>
    </row>
    <row r="900" spans="1:6">
      <c r="A900" t="s">
        <v>903</v>
      </c>
      <c r="B900" s="2">
        <v>2.3951605031744699E-281</v>
      </c>
      <c r="C900">
        <v>-1.0223914272347401</v>
      </c>
      <c r="D900">
        <v>0.25600000000000001</v>
      </c>
      <c r="E900">
        <v>0.443</v>
      </c>
      <c r="F900" s="2">
        <v>7.0530291336978702E-277</v>
      </c>
    </row>
    <row r="901" spans="1:6">
      <c r="A901" t="s">
        <v>904</v>
      </c>
      <c r="B901">
        <v>0</v>
      </c>
      <c r="C901">
        <v>-1.0230039289606501</v>
      </c>
      <c r="D901">
        <v>0.32900000000000001</v>
      </c>
      <c r="E901">
        <v>0.64900000000000002</v>
      </c>
      <c r="F901">
        <v>0</v>
      </c>
    </row>
    <row r="902" spans="1:6">
      <c r="A902" t="s">
        <v>905</v>
      </c>
      <c r="B902">
        <v>0</v>
      </c>
      <c r="C902">
        <v>-1.02939033659297</v>
      </c>
      <c r="D902">
        <v>0.186</v>
      </c>
      <c r="E902">
        <v>0.51400000000000001</v>
      </c>
      <c r="F902">
        <v>0</v>
      </c>
    </row>
    <row r="903" spans="1:6">
      <c r="A903" t="s">
        <v>906</v>
      </c>
      <c r="B903">
        <v>0</v>
      </c>
      <c r="C903">
        <v>-1.0509190508636499</v>
      </c>
      <c r="D903">
        <v>5.5E-2</v>
      </c>
      <c r="E903">
        <v>0.33600000000000002</v>
      </c>
      <c r="F903">
        <v>0</v>
      </c>
    </row>
    <row r="904" spans="1:6">
      <c r="A904" t="s">
        <v>907</v>
      </c>
      <c r="B904">
        <v>0</v>
      </c>
      <c r="C904">
        <v>-1.0654479518225699</v>
      </c>
      <c r="D904">
        <v>5.1999999999999998E-2</v>
      </c>
      <c r="E904">
        <v>0.19600000000000001</v>
      </c>
      <c r="F904">
        <v>0</v>
      </c>
    </row>
    <row r="905" spans="1:6">
      <c r="A905" t="s">
        <v>908</v>
      </c>
      <c r="B905">
        <v>0</v>
      </c>
      <c r="C905">
        <v>-1.13702021197216</v>
      </c>
      <c r="D905">
        <v>0.02</v>
      </c>
      <c r="E905">
        <v>0.19400000000000001</v>
      </c>
      <c r="F905">
        <v>0</v>
      </c>
    </row>
    <row r="906" spans="1:6">
      <c r="A906" t="s">
        <v>909</v>
      </c>
      <c r="B906" s="2">
        <v>6.6064430039663499E-152</v>
      </c>
      <c r="C906">
        <v>-1.16241628571393</v>
      </c>
      <c r="D906">
        <v>2.7E-2</v>
      </c>
      <c r="E906">
        <v>0.10299999999999999</v>
      </c>
      <c r="F906" s="2">
        <v>1.94539927137797E-147</v>
      </c>
    </row>
    <row r="907" spans="1:6">
      <c r="A907" t="s">
        <v>910</v>
      </c>
      <c r="B907">
        <v>0</v>
      </c>
      <c r="C907">
        <v>-1.16535073323048</v>
      </c>
      <c r="D907">
        <v>0.152</v>
      </c>
      <c r="E907">
        <v>0.39500000000000002</v>
      </c>
      <c r="F907">
        <v>0</v>
      </c>
    </row>
    <row r="908" spans="1:6">
      <c r="A908" t="s">
        <v>911</v>
      </c>
      <c r="B908" s="2">
        <v>1.2346748070855899E-185</v>
      </c>
      <c r="C908">
        <v>-1.1852479957433799</v>
      </c>
      <c r="D908">
        <v>0.193</v>
      </c>
      <c r="E908">
        <v>0.316</v>
      </c>
      <c r="F908" s="2">
        <v>3.6357469044249201E-181</v>
      </c>
    </row>
    <row r="909" spans="1:6">
      <c r="A909" t="s">
        <v>912</v>
      </c>
      <c r="B909">
        <v>0</v>
      </c>
      <c r="C909">
        <v>-1.1986593921698001</v>
      </c>
      <c r="D909">
        <v>0.51100000000000001</v>
      </c>
      <c r="E909">
        <v>0.76</v>
      </c>
      <c r="F909">
        <v>0</v>
      </c>
    </row>
    <row r="910" spans="1:6">
      <c r="A910" t="s">
        <v>913</v>
      </c>
      <c r="B910">
        <v>0</v>
      </c>
      <c r="C910">
        <v>-1.2016578704176699</v>
      </c>
      <c r="D910">
        <v>7.0000000000000007E-2</v>
      </c>
      <c r="E910">
        <v>0.23899999999999999</v>
      </c>
      <c r="F910">
        <v>0</v>
      </c>
    </row>
    <row r="911" spans="1:6">
      <c r="A911" t="s">
        <v>914</v>
      </c>
      <c r="B911">
        <v>0</v>
      </c>
      <c r="C911">
        <v>-1.2512315758191199</v>
      </c>
      <c r="D911">
        <v>0.20499999999999999</v>
      </c>
      <c r="E911">
        <v>0.51700000000000002</v>
      </c>
      <c r="F911">
        <v>0</v>
      </c>
    </row>
    <row r="912" spans="1:6">
      <c r="A912" t="s">
        <v>915</v>
      </c>
      <c r="B912">
        <v>0</v>
      </c>
      <c r="C912">
        <v>-1.28800431767137</v>
      </c>
      <c r="D912">
        <v>0.158</v>
      </c>
      <c r="E912">
        <v>0.46</v>
      </c>
      <c r="F912">
        <v>0</v>
      </c>
    </row>
    <row r="913" spans="1:6">
      <c r="A913" t="s">
        <v>916</v>
      </c>
      <c r="B913">
        <v>0</v>
      </c>
      <c r="C913">
        <v>-1.32524337036712</v>
      </c>
      <c r="D913">
        <v>0.17899999999999999</v>
      </c>
      <c r="E913">
        <v>0.55000000000000004</v>
      </c>
      <c r="F913">
        <v>0</v>
      </c>
    </row>
    <row r="914" spans="1:6">
      <c r="A914" t="s">
        <v>917</v>
      </c>
      <c r="B914">
        <v>0</v>
      </c>
      <c r="C914">
        <v>-1.35007374983497</v>
      </c>
      <c r="D914">
        <v>0.121</v>
      </c>
      <c r="E914">
        <v>0.47</v>
      </c>
      <c r="F914">
        <v>0</v>
      </c>
    </row>
    <row r="915" spans="1:6">
      <c r="A915" t="s">
        <v>918</v>
      </c>
      <c r="B915">
        <v>0</v>
      </c>
      <c r="C915">
        <v>-1.36276412029167</v>
      </c>
      <c r="D915">
        <v>7.1999999999999995E-2</v>
      </c>
      <c r="E915">
        <v>0.32800000000000001</v>
      </c>
      <c r="F915">
        <v>0</v>
      </c>
    </row>
    <row r="916" spans="1:6">
      <c r="A916" t="s">
        <v>919</v>
      </c>
      <c r="B916" s="2">
        <v>5.3005550425312499E-107</v>
      </c>
      <c r="C916">
        <v>-1.36509659434689</v>
      </c>
      <c r="D916">
        <v>0.31</v>
      </c>
      <c r="E916">
        <v>0.39200000000000002</v>
      </c>
      <c r="F916" s="2">
        <v>1.56085444337418E-102</v>
      </c>
    </row>
    <row r="917" spans="1:6">
      <c r="A917" t="s">
        <v>920</v>
      </c>
      <c r="B917">
        <v>0</v>
      </c>
      <c r="C917">
        <v>-1.3847272759829301</v>
      </c>
      <c r="D917">
        <v>0.30099999999999999</v>
      </c>
      <c r="E917">
        <v>0.57599999999999996</v>
      </c>
      <c r="F917">
        <v>0</v>
      </c>
    </row>
    <row r="918" spans="1:6">
      <c r="A918" t="s">
        <v>921</v>
      </c>
      <c r="B918">
        <v>0</v>
      </c>
      <c r="C918">
        <v>-1.4032478967295601</v>
      </c>
      <c r="D918">
        <v>0.03</v>
      </c>
      <c r="E918">
        <v>0.33200000000000002</v>
      </c>
      <c r="F918">
        <v>0</v>
      </c>
    </row>
    <row r="919" spans="1:6">
      <c r="A919" t="s">
        <v>922</v>
      </c>
      <c r="B919">
        <v>0</v>
      </c>
      <c r="C919">
        <v>-1.43263129418123</v>
      </c>
      <c r="D919">
        <v>0.14099999999999999</v>
      </c>
      <c r="E919">
        <v>0.53800000000000003</v>
      </c>
      <c r="F919">
        <v>0</v>
      </c>
    </row>
    <row r="920" spans="1:6">
      <c r="A920" t="s">
        <v>923</v>
      </c>
      <c r="B920">
        <v>0</v>
      </c>
      <c r="C920">
        <v>-1.4544108872204999</v>
      </c>
      <c r="D920">
        <v>5.1999999999999998E-2</v>
      </c>
      <c r="E920">
        <v>0.23699999999999999</v>
      </c>
      <c r="F920">
        <v>0</v>
      </c>
    </row>
    <row r="921" spans="1:6">
      <c r="A921" t="s">
        <v>924</v>
      </c>
      <c r="B921">
        <v>0</v>
      </c>
      <c r="C921">
        <v>-1.4762157230550501</v>
      </c>
      <c r="D921">
        <v>0.115</v>
      </c>
      <c r="E921">
        <v>0.503</v>
      </c>
      <c r="F921">
        <v>0</v>
      </c>
    </row>
    <row r="922" spans="1:6">
      <c r="A922" t="s">
        <v>925</v>
      </c>
      <c r="B922">
        <v>0</v>
      </c>
      <c r="C922">
        <v>-1.4988745787714</v>
      </c>
      <c r="D922">
        <v>0.217</v>
      </c>
      <c r="E922">
        <v>0.57599999999999996</v>
      </c>
      <c r="F922">
        <v>0</v>
      </c>
    </row>
    <row r="923" spans="1:6">
      <c r="A923" t="s">
        <v>926</v>
      </c>
      <c r="B923">
        <v>0</v>
      </c>
      <c r="C923">
        <v>-1.63041412593808</v>
      </c>
      <c r="D923">
        <v>5.7000000000000002E-2</v>
      </c>
      <c r="E923">
        <v>0.25900000000000001</v>
      </c>
      <c r="F923">
        <v>0</v>
      </c>
    </row>
    <row r="924" spans="1:6">
      <c r="A924" t="s">
        <v>927</v>
      </c>
      <c r="B924">
        <v>0</v>
      </c>
      <c r="C924">
        <v>-1.6786700313462499</v>
      </c>
      <c r="D924">
        <v>7.9000000000000001E-2</v>
      </c>
      <c r="E924">
        <v>0.49099999999999999</v>
      </c>
      <c r="F924">
        <v>0</v>
      </c>
    </row>
    <row r="925" spans="1:6">
      <c r="A925" t="s">
        <v>928</v>
      </c>
      <c r="B925">
        <v>0</v>
      </c>
      <c r="C925">
        <v>-1.7353782418617301</v>
      </c>
      <c r="D925">
        <v>7.5999999999999998E-2</v>
      </c>
      <c r="E925">
        <v>0.30399999999999999</v>
      </c>
      <c r="F925">
        <v>0</v>
      </c>
    </row>
    <row r="926" spans="1:6">
      <c r="A926" t="s">
        <v>929</v>
      </c>
      <c r="B926" s="2">
        <v>8.1008142167225703E-266</v>
      </c>
      <c r="C926">
        <v>-1.74230816034902</v>
      </c>
      <c r="D926">
        <v>0.16800000000000001</v>
      </c>
      <c r="E926">
        <v>0.313</v>
      </c>
      <c r="F926" s="2">
        <v>2.3854467623982999E-261</v>
      </c>
    </row>
    <row r="927" spans="1:6">
      <c r="A927" t="s">
        <v>930</v>
      </c>
      <c r="B927">
        <v>0</v>
      </c>
      <c r="C927">
        <v>-1.74268738139489</v>
      </c>
      <c r="D927">
        <v>3.5000000000000003E-2</v>
      </c>
      <c r="E927">
        <v>0.22800000000000001</v>
      </c>
      <c r="F927">
        <v>0</v>
      </c>
    </row>
    <row r="928" spans="1:6">
      <c r="A928" t="s">
        <v>931</v>
      </c>
      <c r="B928">
        <v>0</v>
      </c>
      <c r="C928">
        <v>-1.75752109600394</v>
      </c>
      <c r="D928">
        <v>0.13900000000000001</v>
      </c>
      <c r="E928">
        <v>0.32300000000000001</v>
      </c>
      <c r="F928">
        <v>0</v>
      </c>
    </row>
    <row r="929" spans="1:6">
      <c r="A929" t="s">
        <v>932</v>
      </c>
      <c r="B929">
        <v>0</v>
      </c>
      <c r="C929">
        <v>-1.83156680205358</v>
      </c>
      <c r="D929">
        <v>8.3000000000000004E-2</v>
      </c>
      <c r="E929">
        <v>0.3</v>
      </c>
      <c r="F929">
        <v>0</v>
      </c>
    </row>
    <row r="930" spans="1:6">
      <c r="A930" t="s">
        <v>933</v>
      </c>
      <c r="B930">
        <v>0</v>
      </c>
      <c r="C930">
        <v>-1.8824325585202599</v>
      </c>
      <c r="D930">
        <v>0.114</v>
      </c>
      <c r="E930">
        <v>0.36299999999999999</v>
      </c>
      <c r="F930">
        <v>0</v>
      </c>
    </row>
    <row r="931" spans="1:6">
      <c r="A931" t="s">
        <v>934</v>
      </c>
      <c r="B931">
        <v>0</v>
      </c>
      <c r="C931">
        <v>-1.9210176513321999</v>
      </c>
      <c r="D931">
        <v>0.05</v>
      </c>
      <c r="E931">
        <v>0.30099999999999999</v>
      </c>
      <c r="F931">
        <v>0</v>
      </c>
    </row>
    <row r="932" spans="1:6">
      <c r="A932" t="s">
        <v>935</v>
      </c>
      <c r="B932">
        <v>0</v>
      </c>
      <c r="C932">
        <v>-1.9519263688091999</v>
      </c>
      <c r="D932">
        <v>2.3E-2</v>
      </c>
      <c r="E932">
        <v>0.49399999999999999</v>
      </c>
      <c r="F932">
        <v>0</v>
      </c>
    </row>
    <row r="933" spans="1:6">
      <c r="A933" t="s">
        <v>936</v>
      </c>
      <c r="B933">
        <v>0</v>
      </c>
      <c r="C933">
        <v>-1.9537344076994201</v>
      </c>
      <c r="D933">
        <v>0.14499999999999999</v>
      </c>
      <c r="E933">
        <v>0.55300000000000005</v>
      </c>
      <c r="F933">
        <v>0</v>
      </c>
    </row>
    <row r="934" spans="1:6">
      <c r="A934" t="s">
        <v>937</v>
      </c>
      <c r="B934" s="2">
        <v>1.03241946187327E-21</v>
      </c>
      <c r="C934">
        <v>-1.9554653332388101</v>
      </c>
      <c r="D934">
        <v>0.51200000000000001</v>
      </c>
      <c r="E934">
        <v>0.53</v>
      </c>
      <c r="F934" s="2">
        <v>3.0401655893782299E-17</v>
      </c>
    </row>
    <row r="935" spans="1:6">
      <c r="A935" t="s">
        <v>938</v>
      </c>
      <c r="B935">
        <v>0</v>
      </c>
      <c r="C935">
        <v>-2.0780476051068302</v>
      </c>
      <c r="D935">
        <v>9.6000000000000002E-2</v>
      </c>
      <c r="E935">
        <v>0.60599999999999998</v>
      </c>
      <c r="F935">
        <v>0</v>
      </c>
    </row>
    <row r="936" spans="1:6">
      <c r="A936" t="s">
        <v>939</v>
      </c>
      <c r="B936">
        <v>0</v>
      </c>
      <c r="C936">
        <v>-2.1640395543845901</v>
      </c>
      <c r="D936">
        <v>0.29699999999999999</v>
      </c>
      <c r="E936">
        <v>0.52200000000000002</v>
      </c>
      <c r="F936">
        <v>0</v>
      </c>
    </row>
    <row r="937" spans="1:6">
      <c r="A937" t="s">
        <v>940</v>
      </c>
      <c r="B937">
        <v>0</v>
      </c>
      <c r="C937">
        <v>-2.66921592810088</v>
      </c>
      <c r="D937">
        <v>1.4E-2</v>
      </c>
      <c r="E937">
        <v>0.13700000000000001</v>
      </c>
      <c r="F937">
        <v>0</v>
      </c>
    </row>
  </sheetData>
  <autoFilter ref="A1:N937" xr:uid="{00000000-0001-0000-0000-000000000000}">
    <sortState xmlns:xlrd2="http://schemas.microsoft.com/office/spreadsheetml/2017/richdata2" ref="A2:N937">
      <sortCondition sortBy="cellColor" ref="A1:A937" dxfId="1"/>
    </sortState>
  </autoFilter>
  <phoneticPr fontId="1" type="noConversion"/>
  <conditionalFormatting sqref="A1:A1048576 N1:N1048576">
    <cfRule type="duplicateValues" dxfId="0" priority="1"/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KI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18344</cp:lastModifiedBy>
  <dcterms:created xsi:type="dcterms:W3CDTF">2023-09-21T16:47:54Z</dcterms:created>
  <dcterms:modified xsi:type="dcterms:W3CDTF">2024-03-06T08:4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0.2.8225</vt:lpwstr>
  </property>
  <property fmtid="{D5CDD505-2E9C-101B-9397-08002B2CF9AE}" pid="3" name="ICV">
    <vt:lpwstr>DD1EA3102B2B0D25D6070C650F47D60D_43</vt:lpwstr>
  </property>
</Properties>
</file>